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001gc-my.sharepoint.com/personal/michael_fruci_agr_gc_ca/Documents/Updated P drive/GRDI AMR2/Emamectin Paper/Figures for MS/"/>
    </mc:Choice>
  </mc:AlternateContent>
  <xr:revisionPtr revIDLastSave="32" documentId="8_{33B011C8-962D-4DED-852F-7E1D2BAE2D95}" xr6:coauthVersionLast="47" xr6:coauthVersionMax="47" xr10:uidLastSave="{6231B4C2-C516-4640-87BC-CA57B8E944D0}"/>
  <bookViews>
    <workbookView xWindow="-28920" yWindow="-120" windowWidth="29040" windowHeight="15720" xr2:uid="{11FB1DCA-297F-4E3D-997E-7AF5BFC6B58E}"/>
  </bookViews>
  <sheets>
    <sheet name="Table of DEG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7" i="1" l="1"/>
  <c r="H344" i="1"/>
  <c r="H116" i="1"/>
  <c r="H79" i="1"/>
  <c r="H86" i="1"/>
  <c r="H536" i="1"/>
  <c r="H615" i="1"/>
  <c r="H17" i="1"/>
  <c r="H215" i="1"/>
  <c r="H286" i="1"/>
  <c r="H321" i="1"/>
  <c r="H548" i="1"/>
  <c r="H255" i="1"/>
  <c r="H318" i="1"/>
  <c r="H202" i="1"/>
  <c r="H234" i="1"/>
  <c r="H53" i="1"/>
  <c r="H322" i="1"/>
  <c r="H492" i="1"/>
  <c r="H596" i="1"/>
  <c r="H251" i="1"/>
  <c r="H284" i="1"/>
  <c r="H181" i="1"/>
  <c r="H28" i="1"/>
  <c r="H25" i="1"/>
  <c r="H471" i="1"/>
  <c r="H370" i="1"/>
  <c r="H432" i="1"/>
  <c r="H556" i="1"/>
  <c r="H609" i="1"/>
  <c r="H359" i="1"/>
  <c r="H179" i="1"/>
  <c r="H603" i="1"/>
  <c r="H260" i="1"/>
  <c r="H277" i="1"/>
  <c r="H103" i="1"/>
  <c r="H165" i="1"/>
  <c r="H280" i="1"/>
  <c r="H253" i="1"/>
  <c r="H268" i="1"/>
  <c r="H66" i="1"/>
  <c r="H522" i="1"/>
  <c r="H148" i="1"/>
  <c r="H493" i="1"/>
  <c r="H395" i="1"/>
  <c r="H393" i="1"/>
  <c r="H553" i="1"/>
  <c r="H81" i="1"/>
  <c r="H325" i="1"/>
  <c r="H211" i="1"/>
  <c r="H295" i="1"/>
  <c r="H271" i="1"/>
  <c r="H207" i="1"/>
  <c r="H323" i="1"/>
  <c r="H262" i="1"/>
  <c r="H543" i="1"/>
  <c r="H7" i="1"/>
  <c r="H404" i="1"/>
  <c r="H319" i="1"/>
  <c r="H315" i="1"/>
  <c r="H580" i="1"/>
  <c r="H254" i="1"/>
  <c r="H259" i="1"/>
  <c r="H518" i="1"/>
  <c r="H570" i="1"/>
  <c r="H406" i="1"/>
  <c r="H247" i="1"/>
  <c r="H200" i="1"/>
  <c r="H633" i="1"/>
  <c r="H265" i="1"/>
  <c r="H34" i="1"/>
  <c r="H413" i="1"/>
  <c r="H307" i="1"/>
  <c r="H294" i="1"/>
  <c r="H257" i="1"/>
  <c r="H263" i="1"/>
  <c r="H282" i="1"/>
  <c r="H49" i="1"/>
  <c r="H578" i="1"/>
  <c r="H575" i="1"/>
  <c r="H92" i="1"/>
  <c r="H220" i="1"/>
  <c r="H287" i="1"/>
  <c r="H456" i="1"/>
  <c r="H337" i="1"/>
  <c r="H267" i="1"/>
  <c r="H183" i="1"/>
  <c r="H392" i="1"/>
  <c r="H235" i="1"/>
  <c r="H217" i="1"/>
  <c r="H387" i="1"/>
  <c r="H209" i="1"/>
  <c r="H531" i="1"/>
  <c r="H57" i="1"/>
  <c r="H324" i="1"/>
  <c r="H231" i="1"/>
  <c r="H108" i="1"/>
  <c r="H70" i="1"/>
  <c r="H302" i="1"/>
  <c r="H278" i="1"/>
  <c r="H242" i="1"/>
  <c r="H143" i="1"/>
  <c r="H296" i="1"/>
  <c r="H197" i="1"/>
  <c r="H258" i="1"/>
  <c r="H224" i="1"/>
  <c r="H308" i="1"/>
  <c r="H511" i="1"/>
  <c r="H22" i="1"/>
  <c r="H353" i="1"/>
  <c r="H120" i="1"/>
  <c r="H131" i="1"/>
  <c r="H30" i="1"/>
  <c r="H5" i="1"/>
  <c r="H351" i="1"/>
  <c r="H300" i="1"/>
  <c r="H299" i="1"/>
  <c r="H430" i="1"/>
  <c r="H345" i="1"/>
  <c r="H240" i="1"/>
  <c r="H526" i="1"/>
  <c r="H243" i="1"/>
  <c r="H261" i="1"/>
  <c r="H114" i="1"/>
  <c r="H210" i="1"/>
  <c r="H246" i="1"/>
  <c r="H297" i="1"/>
  <c r="H225" i="1"/>
  <c r="H188" i="1"/>
  <c r="H239" i="1"/>
  <c r="H245" i="1"/>
  <c r="H272" i="1"/>
  <c r="H480" i="1"/>
  <c r="H496" i="1"/>
  <c r="H266" i="1"/>
  <c r="H598" i="1"/>
  <c r="H56" i="1"/>
  <c r="H43" i="1"/>
  <c r="H281" i="1"/>
  <c r="H279" i="1"/>
  <c r="H494" i="1"/>
  <c r="H438" i="1"/>
  <c r="H249" i="1"/>
  <c r="H362" i="1"/>
  <c r="H74" i="1"/>
  <c r="H441" i="1"/>
  <c r="H444" i="1"/>
  <c r="H396" i="1"/>
  <c r="H35" i="1"/>
  <c r="H409" i="1"/>
  <c r="H149" i="1"/>
  <c r="H198" i="1"/>
  <c r="H252" i="1"/>
  <c r="H312" i="1"/>
  <c r="H167" i="1"/>
  <c r="H274" i="1"/>
  <c r="H424" i="1"/>
  <c r="H269" i="1"/>
  <c r="H380" i="1"/>
  <c r="H61" i="1"/>
  <c r="H515" i="1"/>
  <c r="H505" i="1"/>
  <c r="H423" i="1"/>
  <c r="H341" i="1"/>
  <c r="H50" i="1"/>
  <c r="H203" i="1"/>
  <c r="H237" i="1"/>
  <c r="H360" i="1"/>
  <c r="H264" i="1"/>
  <c r="H98" i="1"/>
  <c r="H304" i="1"/>
  <c r="H11" i="1"/>
  <c r="H199" i="1"/>
  <c r="H557" i="1"/>
  <c r="H339" i="1"/>
  <c r="H273" i="1"/>
  <c r="H218" i="1"/>
  <c r="H208" i="1"/>
  <c r="H42" i="1"/>
  <c r="H206" i="1"/>
  <c r="H336" i="1"/>
  <c r="H132" i="1"/>
  <c r="H347" i="1"/>
  <c r="H144" i="1"/>
  <c r="H283" i="1"/>
  <c r="H147" i="1"/>
  <c r="H238" i="1"/>
  <c r="H180" i="1"/>
  <c r="H607" i="1"/>
  <c r="H33" i="1"/>
  <c r="H236" i="1"/>
  <c r="H174" i="1"/>
  <c r="H176" i="1"/>
  <c r="H303" i="1"/>
  <c r="H291" i="1"/>
  <c r="H137" i="1"/>
  <c r="H133" i="1"/>
  <c r="H327" i="1"/>
  <c r="H156" i="1"/>
  <c r="H213" i="1"/>
  <c r="H475" i="1"/>
  <c r="H574" i="1"/>
  <c r="H384" i="1"/>
  <c r="H577" i="1"/>
  <c r="H288" i="1"/>
  <c r="H275" i="1"/>
  <c r="H290" i="1"/>
  <c r="H558" i="1"/>
  <c r="H624" i="1"/>
  <c r="H232" i="1"/>
  <c r="H248" i="1"/>
  <c r="H389" i="1"/>
  <c r="H72" i="1"/>
  <c r="H221" i="1"/>
  <c r="H250" i="1"/>
  <c r="H91" i="1"/>
  <c r="H311" i="1"/>
  <c r="H368" i="1"/>
  <c r="H343" i="1"/>
  <c r="H31" i="1"/>
  <c r="H226" i="1"/>
  <c r="H573" i="1"/>
  <c r="H305" i="1"/>
  <c r="H223" i="1"/>
  <c r="H87" i="1"/>
  <c r="H205" i="1"/>
  <c r="H228" i="1"/>
  <c r="H310" i="1"/>
  <c r="H363" i="1"/>
  <c r="H400" i="1"/>
  <c r="H146" i="1"/>
  <c r="H227" i="1"/>
  <c r="H477" i="1"/>
  <c r="H204" i="1"/>
  <c r="H346" i="1"/>
  <c r="H569" i="1"/>
  <c r="H154" i="1"/>
  <c r="H433" i="1"/>
  <c r="H256" i="1"/>
  <c r="H241" i="1"/>
  <c r="H159" i="1"/>
  <c r="H178" i="1"/>
  <c r="H289" i="1"/>
  <c r="H334" i="1"/>
  <c r="H171" i="1"/>
  <c r="H244" i="1"/>
  <c r="H111" i="1"/>
  <c r="H540" i="1"/>
  <c r="H94" i="1"/>
  <c r="H163" i="1"/>
  <c r="H216" i="1"/>
  <c r="H175" i="1"/>
  <c r="H36" i="1"/>
  <c r="H276" i="1"/>
  <c r="H219" i="1"/>
  <c r="H639" i="1"/>
  <c r="H551" i="1"/>
  <c r="H592" i="1"/>
  <c r="H519" i="1"/>
  <c r="H412" i="1"/>
  <c r="H332" i="1"/>
  <c r="H182" i="1"/>
  <c r="H52" i="1"/>
  <c r="H397" i="1"/>
  <c r="H504" i="1"/>
  <c r="H129" i="1"/>
  <c r="H371" i="1"/>
  <c r="H150" i="1"/>
  <c r="H39" i="1"/>
  <c r="H186" i="1"/>
  <c r="H212" i="1"/>
  <c r="H390" i="1"/>
  <c r="H483" i="1"/>
  <c r="H190" i="1"/>
  <c r="H385" i="1"/>
  <c r="H338" i="1"/>
  <c r="H458" i="1"/>
  <c r="H364" i="1"/>
  <c r="H436" i="1"/>
  <c r="H142" i="1"/>
  <c r="H122" i="1"/>
  <c r="H376" i="1"/>
  <c r="H562" i="1"/>
  <c r="H460" i="1"/>
  <c r="H391" i="1"/>
  <c r="H455" i="1"/>
  <c r="H340" i="1"/>
  <c r="H330" i="1"/>
  <c r="H270" i="1"/>
  <c r="H309" i="1"/>
  <c r="H20" i="1"/>
  <c r="H189" i="1"/>
  <c r="H285" i="1"/>
  <c r="H85" i="1"/>
  <c r="H62" i="1"/>
  <c r="H442" i="1"/>
  <c r="H230" i="1"/>
  <c r="H354" i="1"/>
  <c r="H128" i="1"/>
  <c r="H123" i="1"/>
  <c r="H476" i="1"/>
  <c r="H82" i="1"/>
  <c r="H233" i="1"/>
  <c r="H566" i="1"/>
  <c r="H366" i="1"/>
  <c r="H331" i="1"/>
  <c r="H164" i="1"/>
  <c r="H24" i="1"/>
  <c r="H193" i="1"/>
  <c r="H162" i="1"/>
  <c r="H356" i="1"/>
  <c r="H88" i="1"/>
  <c r="H201" i="1"/>
  <c r="H68" i="1"/>
  <c r="H151" i="1"/>
  <c r="H422" i="1"/>
  <c r="H130" i="1"/>
  <c r="H141" i="1"/>
  <c r="H342" i="1"/>
  <c r="H313" i="1"/>
  <c r="H44" i="1"/>
  <c r="H306" i="1"/>
  <c r="H161" i="1"/>
  <c r="H10" i="1"/>
  <c r="H169" i="1"/>
  <c r="H222" i="1"/>
  <c r="H168" i="1"/>
  <c r="H549" i="1"/>
  <c r="H21" i="1"/>
  <c r="H153" i="1"/>
  <c r="H301" i="1"/>
  <c r="H352" i="1"/>
  <c r="H127" i="1"/>
  <c r="H107" i="1"/>
  <c r="H604" i="1"/>
  <c r="H635" i="1"/>
  <c r="H110" i="1"/>
  <c r="H214" i="1"/>
  <c r="H172" i="1"/>
  <c r="H292" i="1"/>
  <c r="H365" i="1"/>
  <c r="H83" i="1"/>
  <c r="H425" i="1"/>
  <c r="H184" i="1"/>
  <c r="H229" i="1"/>
  <c r="H191" i="1"/>
  <c r="H462" i="1"/>
  <c r="H358" i="1"/>
  <c r="H71" i="1"/>
  <c r="H420" i="1"/>
  <c r="H326" i="1"/>
  <c r="H136" i="1"/>
  <c r="H69" i="1"/>
  <c r="H547" i="1"/>
  <c r="H411" i="1"/>
  <c r="H314" i="1"/>
  <c r="H317" i="1"/>
  <c r="H64" i="1"/>
  <c r="H134" i="1"/>
  <c r="H361" i="1"/>
  <c r="H4" i="1"/>
  <c r="H298" i="1"/>
  <c r="H378" i="1"/>
  <c r="H497" i="1"/>
  <c r="H481" i="1"/>
  <c r="H320" i="1"/>
  <c r="H76" i="1"/>
  <c r="H293" i="1"/>
  <c r="H588" i="1"/>
  <c r="H138" i="1"/>
  <c r="H192" i="1"/>
  <c r="H379" i="1"/>
  <c r="H173" i="1"/>
  <c r="H470" i="1"/>
  <c r="H329" i="1"/>
  <c r="H374" i="1"/>
  <c r="H512" i="1"/>
  <c r="H115" i="1"/>
  <c r="H55" i="1"/>
  <c r="H59" i="1"/>
  <c r="H157" i="1"/>
  <c r="H194" i="1"/>
  <c r="H109" i="1"/>
  <c r="H196" i="1"/>
  <c r="H381" i="1"/>
  <c r="H124" i="1"/>
  <c r="H121" i="1"/>
  <c r="H119" i="1"/>
  <c r="H429" i="1"/>
  <c r="H99" i="1"/>
  <c r="H152" i="1"/>
  <c r="H160" i="1"/>
  <c r="H382" i="1"/>
  <c r="H77" i="1"/>
  <c r="H613" i="1"/>
  <c r="H645" i="1"/>
  <c r="H457" i="1"/>
  <c r="H135" i="1"/>
  <c r="H478" i="1"/>
  <c r="H60" i="1"/>
  <c r="H561" i="1"/>
  <c r="H355" i="1"/>
  <c r="H316" i="1"/>
  <c r="H402" i="1"/>
  <c r="H166" i="1"/>
  <c r="H333" i="1"/>
  <c r="H486" i="1"/>
  <c r="H170" i="1"/>
  <c r="H537" i="1"/>
  <c r="H567" i="1"/>
  <c r="H348" i="1"/>
  <c r="H155" i="1"/>
  <c r="H459" i="1"/>
  <c r="H328" i="1"/>
  <c r="H113" i="1"/>
  <c r="H386" i="1"/>
  <c r="H6" i="1"/>
  <c r="H67" i="1"/>
  <c r="H369" i="1"/>
  <c r="H403" i="1"/>
  <c r="H524" i="1"/>
  <c r="H418" i="1"/>
  <c r="H452" i="1"/>
  <c r="H335" i="1"/>
  <c r="H40" i="1"/>
  <c r="H516" i="1"/>
  <c r="H126" i="1"/>
  <c r="H12" i="1"/>
  <c r="H419" i="1"/>
  <c r="H117" i="1"/>
  <c r="H641" i="1"/>
  <c r="H463" i="1"/>
  <c r="H78" i="1"/>
  <c r="H616" i="1"/>
  <c r="H350" i="1"/>
  <c r="H27" i="1"/>
  <c r="H96" i="1"/>
  <c r="H508" i="1"/>
  <c r="H14" i="1"/>
  <c r="H373" i="1"/>
  <c r="H102" i="1"/>
  <c r="H177" i="1"/>
  <c r="H145" i="1"/>
  <c r="H45" i="1"/>
  <c r="H468" i="1"/>
  <c r="H23" i="1"/>
  <c r="H491" i="1"/>
  <c r="H399" i="1"/>
  <c r="H73" i="1"/>
  <c r="H349" i="1"/>
  <c r="H401" i="1"/>
  <c r="H636" i="1"/>
  <c r="H605" i="1"/>
  <c r="H357" i="1"/>
  <c r="H446" i="1"/>
  <c r="H431" i="1"/>
  <c r="H582" i="1"/>
  <c r="H195" i="1"/>
  <c r="H112" i="1"/>
  <c r="H552" i="1"/>
  <c r="H435" i="1"/>
  <c r="H637" i="1"/>
  <c r="H8" i="1"/>
  <c r="H600" i="1"/>
  <c r="H484" i="1"/>
  <c r="H539" i="1"/>
  <c r="H383" i="1"/>
  <c r="H367" i="1"/>
  <c r="H440" i="1"/>
  <c r="H65" i="1"/>
  <c r="H125" i="1"/>
  <c r="H589" i="1"/>
  <c r="H439" i="1"/>
  <c r="H90" i="1"/>
  <c r="H101" i="1"/>
  <c r="H106" i="1"/>
  <c r="H95" i="1"/>
  <c r="H377" i="1"/>
  <c r="H426" i="1"/>
  <c r="H46" i="1"/>
  <c r="H75" i="1"/>
  <c r="H139" i="1"/>
  <c r="H599" i="1"/>
  <c r="H416" i="1"/>
  <c r="H388" i="1"/>
  <c r="H408" i="1"/>
  <c r="H593" i="1"/>
  <c r="H510" i="1"/>
  <c r="H93" i="1"/>
  <c r="H405" i="1"/>
  <c r="H461" i="1"/>
  <c r="H16" i="1"/>
  <c r="H89" i="1"/>
  <c r="H375" i="1"/>
  <c r="H15" i="1"/>
  <c r="H185" i="1"/>
  <c r="H507" i="1"/>
  <c r="H84" i="1"/>
  <c r="H140" i="1"/>
  <c r="H51" i="1"/>
  <c r="H521" i="1"/>
  <c r="H473" i="1"/>
  <c r="H608" i="1"/>
  <c r="H643" i="1"/>
  <c r="H638" i="1"/>
  <c r="H54" i="1"/>
  <c r="H559" i="1"/>
  <c r="H398" i="1"/>
  <c r="H469" i="1"/>
  <c r="H520" i="1"/>
  <c r="H602" i="1"/>
  <c r="H80" i="1"/>
  <c r="H482" i="1"/>
  <c r="H158" i="1"/>
  <c r="H372" i="1"/>
  <c r="H13" i="1"/>
  <c r="H506" i="1"/>
  <c r="H465" i="1"/>
  <c r="H41" i="1"/>
  <c r="H619" i="1"/>
  <c r="H617" i="1"/>
  <c r="H544" i="1"/>
  <c r="H421" i="1"/>
  <c r="H29" i="1"/>
  <c r="H538" i="1"/>
  <c r="H628" i="1"/>
  <c r="H394" i="1"/>
  <c r="H37" i="1"/>
  <c r="H9" i="1"/>
  <c r="H513" i="1"/>
  <c r="H97" i="1"/>
  <c r="H118" i="1"/>
  <c r="H533" i="1"/>
  <c r="H445" i="1"/>
  <c r="H594" i="1"/>
  <c r="H26" i="1"/>
  <c r="H501" i="1"/>
  <c r="H514" i="1"/>
  <c r="H437" i="1"/>
  <c r="H610" i="1"/>
  <c r="H434" i="1"/>
  <c r="H572" i="1"/>
  <c r="H563" i="1"/>
  <c r="H100" i="1"/>
  <c r="H620" i="1"/>
  <c r="H479" i="1"/>
  <c r="H542" i="1"/>
  <c r="H47" i="1"/>
  <c r="H642" i="1"/>
  <c r="H528" i="1"/>
  <c r="H647" i="1"/>
  <c r="H530" i="1"/>
  <c r="H490" i="1"/>
  <c r="H427" i="1"/>
  <c r="H586" i="1"/>
  <c r="H474" i="1"/>
  <c r="H487" i="1"/>
  <c r="H565" i="1"/>
  <c r="H601" i="1"/>
  <c r="H415" i="1"/>
  <c r="H453" i="1"/>
  <c r="H428" i="1"/>
  <c r="H450" i="1"/>
  <c r="H529" i="1"/>
  <c r="H564" i="1"/>
  <c r="H443" i="1"/>
  <c r="H485" i="1"/>
  <c r="H590" i="1"/>
  <c r="H464" i="1"/>
  <c r="H410" i="1"/>
  <c r="H466" i="1"/>
  <c r="H448" i="1"/>
  <c r="H546" i="1"/>
  <c r="H104" i="1"/>
  <c r="H454" i="1"/>
  <c r="H407" i="1"/>
  <c r="H584" i="1"/>
  <c r="H611" i="1"/>
  <c r="H630" i="1"/>
  <c r="H614" i="1"/>
  <c r="H105" i="1"/>
  <c r="H498" i="1"/>
  <c r="H532" i="1"/>
  <c r="H650" i="1"/>
  <c r="H451" i="1"/>
  <c r="H626" i="1"/>
  <c r="H621" i="1"/>
  <c r="H414" i="1"/>
  <c r="H489" i="1"/>
  <c r="H646" i="1"/>
  <c r="H583" i="1"/>
  <c r="H545" i="1"/>
  <c r="H631" i="1"/>
  <c r="H517" i="1"/>
  <c r="H417" i="1"/>
  <c r="H525" i="1"/>
  <c r="H587" i="1"/>
  <c r="H555" i="1"/>
  <c r="H527" i="1"/>
  <c r="H447" i="1"/>
  <c r="H534" i="1"/>
  <c r="H654" i="1"/>
  <c r="H618" i="1"/>
  <c r="H32" i="1"/>
  <c r="H571" i="1"/>
  <c r="H472" i="1"/>
  <c r="H622" i="1"/>
  <c r="H467" i="1"/>
  <c r="H644" i="1"/>
  <c r="H591" i="1"/>
  <c r="H3" i="1"/>
  <c r="H449" i="1"/>
  <c r="H502" i="1"/>
  <c r="H48" i="1"/>
  <c r="H503" i="1"/>
  <c r="H550" i="1"/>
  <c r="H560" i="1"/>
  <c r="H595" i="1"/>
  <c r="H648" i="1"/>
  <c r="H623" i="1"/>
  <c r="H606" i="1"/>
  <c r="H576" i="1"/>
  <c r="H632" i="1"/>
  <c r="H500" i="1"/>
  <c r="H629" i="1"/>
  <c r="H585" i="1"/>
  <c r="H495" i="1"/>
  <c r="H58" i="1"/>
  <c r="H658" i="1"/>
  <c r="H63" i="1"/>
  <c r="H488" i="1"/>
  <c r="H554" i="1"/>
  <c r="H499" i="1"/>
  <c r="H627" i="1"/>
  <c r="H509" i="1"/>
  <c r="H535" i="1"/>
  <c r="H581" i="1"/>
  <c r="H597" i="1"/>
  <c r="H656" i="1"/>
  <c r="H2" i="1"/>
  <c r="H655" i="1"/>
  <c r="H653" i="1"/>
  <c r="H541" i="1"/>
  <c r="H568" i="1"/>
  <c r="H523" i="1"/>
  <c r="H625" i="1"/>
  <c r="H579" i="1"/>
  <c r="H652" i="1"/>
  <c r="H38" i="1"/>
  <c r="H18" i="1"/>
  <c r="H649" i="1"/>
  <c r="H612" i="1"/>
  <c r="H634" i="1"/>
  <c r="H19" i="1"/>
  <c r="H651" i="1"/>
  <c r="H659" i="1"/>
  <c r="H657" i="1"/>
  <c r="H640" i="1"/>
</calcChain>
</file>

<file path=xl/sharedStrings.xml><?xml version="1.0" encoding="utf-8"?>
<sst xmlns="http://schemas.openxmlformats.org/spreadsheetml/2006/main" count="2641" uniqueCount="1902">
  <si>
    <t>Locustag</t>
  </si>
  <si>
    <t>Gene</t>
  </si>
  <si>
    <t>Description</t>
  </si>
  <si>
    <t>FeatureType</t>
  </si>
  <si>
    <t>logFC</t>
  </si>
  <si>
    <t>PValue</t>
  </si>
  <si>
    <t>FDR</t>
  </si>
  <si>
    <t>negative log FDR</t>
  </si>
  <si>
    <t>BSU_18840</t>
  </si>
  <si>
    <t>xynA</t>
  </si>
  <si>
    <t>secreted endo-1,4-beta-xylanase</t>
  </si>
  <si>
    <t>CDS</t>
  </si>
  <si>
    <t>BSU_02140</t>
  </si>
  <si>
    <t>glpT</t>
  </si>
  <si>
    <t>sn-glycerol-3-phosphate permease</t>
  </si>
  <si>
    <t>BSU_34320</t>
  </si>
  <si>
    <t>epsF</t>
  </si>
  <si>
    <t>putative glycosyltransferase involved in matrix formation (chain-length determination)</t>
  </si>
  <si>
    <t>BSU_37790</t>
  </si>
  <si>
    <t>rocG</t>
  </si>
  <si>
    <t>glutamate dehydrogenase</t>
  </si>
  <si>
    <t>BSU_06700</t>
  </si>
  <si>
    <t>yerO</t>
  </si>
  <si>
    <t>putative transcriptional regulator (TetR/AcrR family)</t>
  </si>
  <si>
    <t>BSU_37780</t>
  </si>
  <si>
    <t>rocA</t>
  </si>
  <si>
    <t>delta-1-pyrroline-5 carboxylate dehydrogenase</t>
  </si>
  <si>
    <t>BSU_31750</t>
  </si>
  <si>
    <t>pncB</t>
  </si>
  <si>
    <t>nicotinate phosphoribosyltransferase</t>
  </si>
  <si>
    <t>BSU_02130</t>
  </si>
  <si>
    <t>glpQA</t>
  </si>
  <si>
    <t>secreted glycerophosphoryl diester phosphodiesterase</t>
  </si>
  <si>
    <t>BSU_06710</t>
  </si>
  <si>
    <t>srfP</t>
  </si>
  <si>
    <t>surfactin exporter involved in surfactin self-resistance</t>
  </si>
  <si>
    <t>BSU_33240</t>
  </si>
  <si>
    <t>oxdC</t>
  </si>
  <si>
    <t>oxalate decarboxylase</t>
  </si>
  <si>
    <t>BSU_34330</t>
  </si>
  <si>
    <t>epsE</t>
  </si>
  <si>
    <t>bifunctional flagellar clutch and glycosyltransferase acting during biofilm formation</t>
  </si>
  <si>
    <t>BSU_29530</t>
  </si>
  <si>
    <t>sppA</t>
  </si>
  <si>
    <t>signal peptide peptidase</t>
  </si>
  <si>
    <t>BSU_17160</t>
  </si>
  <si>
    <t>pksH</t>
  </si>
  <si>
    <t>enoyl-CoA hydratase for bacillaene biosynthesis</t>
  </si>
  <si>
    <t>BSU_40340</t>
  </si>
  <si>
    <t>rocD</t>
  </si>
  <si>
    <t>ornithine aminotransferase</t>
  </si>
  <si>
    <t>BSU_24790</t>
  </si>
  <si>
    <t>yqgX</t>
  </si>
  <si>
    <t>putative metal-binding hydrolase</t>
  </si>
  <si>
    <t>BSU_38160</t>
  </si>
  <si>
    <t>qoxB</t>
  </si>
  <si>
    <t>cytochrome aa3-600 quinol oxidase (subunit I)</t>
  </si>
  <si>
    <t>BSU_34300</t>
  </si>
  <si>
    <t>epsH</t>
  </si>
  <si>
    <t>putative glycosyltransferase involved in biofilm formation</t>
  </si>
  <si>
    <t>BSU_34290</t>
  </si>
  <si>
    <t>epsI</t>
  </si>
  <si>
    <t>putative polysaccharide pyruvyl transferase involved in biofilm matrix formation</t>
  </si>
  <si>
    <t>BSU_33130</t>
  </si>
  <si>
    <t>liaI</t>
  </si>
  <si>
    <t>membrane anchor for the phage-shock protein A homolog LiaH</t>
  </si>
  <si>
    <t>BSU_34310</t>
  </si>
  <si>
    <t>epsG</t>
  </si>
  <si>
    <t>biofilm extracellular matrix formation chain-length determining factor</t>
  </si>
  <si>
    <t>BSU_32230</t>
  </si>
  <si>
    <t>yuxL</t>
  </si>
  <si>
    <t>putative acylaminoacyl-peptidase</t>
  </si>
  <si>
    <t>BSU_05830</t>
  </si>
  <si>
    <t>gmuC</t>
  </si>
  <si>
    <t>oligo-alpha-mannoside phosphotransferase system enzyme IIC</t>
  </si>
  <si>
    <t>BSU_40320</t>
  </si>
  <si>
    <t>argI</t>
  </si>
  <si>
    <t>arginase</t>
  </si>
  <si>
    <t>BSU_38150</t>
  </si>
  <si>
    <t>qoxC</t>
  </si>
  <si>
    <t>cytochrome aa3-600 quinol oxidase (subunit III)</t>
  </si>
  <si>
    <t>BSU_31080</t>
  </si>
  <si>
    <t>bslA</t>
  </si>
  <si>
    <t>biofilm hydrophobic layer component</t>
  </si>
  <si>
    <t>BSU_22960</t>
  </si>
  <si>
    <t>gudB</t>
  </si>
  <si>
    <t>cryptic glutamate dehydrogenase (active after removal of a 9 bp insert)</t>
  </si>
  <si>
    <t>BSU_40330</t>
  </si>
  <si>
    <t>rocE</t>
  </si>
  <si>
    <t>arginine/ornithine/gamma-aminobutyrate permease</t>
  </si>
  <si>
    <t>BSU_14190</t>
  </si>
  <si>
    <t>dapI</t>
  </si>
  <si>
    <t>N-acetyl-diaminopimelate deacetylase</t>
  </si>
  <si>
    <t>BSU_14690</t>
  </si>
  <si>
    <t>yktD</t>
  </si>
  <si>
    <t>putative AdoMet-dependent methyltransferase</t>
  </si>
  <si>
    <t>BSU_37360</t>
  </si>
  <si>
    <t>sboX</t>
  </si>
  <si>
    <t>putative bacteriocin-like product</t>
  </si>
  <si>
    <t>BSU_21790</t>
  </si>
  <si>
    <t>yplQ</t>
  </si>
  <si>
    <t>putative membrane hydrolase</t>
  </si>
  <si>
    <t>BSU_04000</t>
  </si>
  <si>
    <t>ycsA</t>
  </si>
  <si>
    <t>putative tartrate dehydrogenase</t>
  </si>
  <si>
    <t>BSU_06170</t>
  </si>
  <si>
    <t>ydjE</t>
  </si>
  <si>
    <t>putative sugar kinase (ribokinase family); prophage region 3</t>
  </si>
  <si>
    <t>BSU_31930</t>
  </si>
  <si>
    <t>ald</t>
  </si>
  <si>
    <t>L-alanine dehydrogenase (NAD-dependent)</t>
  </si>
  <si>
    <t>BSU_38140</t>
  </si>
  <si>
    <t>qoxD</t>
  </si>
  <si>
    <t>cytochrome aa3-600 quinol oxidase (subunit IV)</t>
  </si>
  <si>
    <t>BSU_37370</t>
  </si>
  <si>
    <t>albA</t>
  </si>
  <si>
    <t>subtilosin A thioether formation enzyme</t>
  </si>
  <si>
    <t>BSU_26930</t>
  </si>
  <si>
    <t>yraI</t>
  </si>
  <si>
    <t>hypothetical protein</t>
  </si>
  <si>
    <t>BSU_34350</t>
  </si>
  <si>
    <t>epsC</t>
  </si>
  <si>
    <t>putative UDP-sugar epimerase involved in biofilm matrix formation</t>
  </si>
  <si>
    <t>BSU_31875</t>
  </si>
  <si>
    <t>yukAB</t>
  </si>
  <si>
    <t>ESX secretion system FtsK/SpoIIIE family ATPase</t>
  </si>
  <si>
    <t>BSU_34340</t>
  </si>
  <si>
    <t>epsD</t>
  </si>
  <si>
    <t>putative extracellular matrix glycosyltransferase</t>
  </si>
  <si>
    <t>BSU_13200</t>
  </si>
  <si>
    <t>rsbRB</t>
  </si>
  <si>
    <t>component of the anxiosome (stressosome)</t>
  </si>
  <si>
    <t>BSU_04590</t>
  </si>
  <si>
    <t>ydbS</t>
  </si>
  <si>
    <t>resistance to heterologous antibiotics</t>
  </si>
  <si>
    <t>BSU_02230</t>
  </si>
  <si>
    <t>purT</t>
  </si>
  <si>
    <t>phosphoribosylglycinamide formyltransferase 2</t>
  </si>
  <si>
    <t>BSU_14180</t>
  </si>
  <si>
    <t>dapH</t>
  </si>
  <si>
    <t>tetrahydrodipicolinate N-acetyltransferase</t>
  </si>
  <si>
    <t>BSU_21780</t>
  </si>
  <si>
    <t>silP</t>
  </si>
  <si>
    <t>transcriptional enhancer involved in BCAA homeostasis</t>
  </si>
  <si>
    <t>BSU_22080</t>
  </si>
  <si>
    <t>ypwA</t>
  </si>
  <si>
    <t>metal-dependent carboxypeptidase</t>
  </si>
  <si>
    <t>BSU_16420</t>
  </si>
  <si>
    <t>cheB</t>
  </si>
  <si>
    <t>methyl-accepting chemotaxis proteins (MCP)-glutamate methylesterase</t>
  </si>
  <si>
    <t>BSU_33120</t>
  </si>
  <si>
    <t>liaH</t>
  </si>
  <si>
    <t>modulator of liaIHGFSR (yvqIHGFEC) operon expression</t>
  </si>
  <si>
    <t>BSU_27030</t>
  </si>
  <si>
    <t>sacC</t>
  </si>
  <si>
    <t>levanase</t>
  </si>
  <si>
    <t>BSU_02360</t>
  </si>
  <si>
    <t>gamA</t>
  </si>
  <si>
    <t>glucosamine-6-phosphate deaminase</t>
  </si>
  <si>
    <t>BSU_16320</t>
  </si>
  <si>
    <t>fliY</t>
  </si>
  <si>
    <t>flagellar motor switching and energizing phosphatase</t>
  </si>
  <si>
    <t>BSU_34370</t>
  </si>
  <si>
    <t>epsA</t>
  </si>
  <si>
    <t>modulator of protein tyrosine kinase EpsB involved in biofilm matrix formation</t>
  </si>
  <si>
    <t>BSU_16090</t>
  </si>
  <si>
    <t>sucC</t>
  </si>
  <si>
    <t>succinyl-CoA synthetase (beta subunit)</t>
  </si>
  <si>
    <t>BSU_34590</t>
  </si>
  <si>
    <t>mdxG</t>
  </si>
  <si>
    <t>maltodextrin ABC transporter (permease)</t>
  </si>
  <si>
    <t>BSU_15970</t>
  </si>
  <si>
    <t>ylxM</t>
  </si>
  <si>
    <t>component of the signal recognition particle (SRP) protein-targeting pathway</t>
  </si>
  <si>
    <t>BSU_34560</t>
  </si>
  <si>
    <t>mdxL</t>
  </si>
  <si>
    <t>oligo-1,4-1,6-alpha-glucosidase (sucrase-maltase-isomaltase)</t>
  </si>
  <si>
    <t>BSU_02350</t>
  </si>
  <si>
    <t>gamP</t>
  </si>
  <si>
    <t>phosphotransferase system (PTS) glucosamine-specific enzyme IICBA component</t>
  </si>
  <si>
    <t>BSU_17180</t>
  </si>
  <si>
    <t>pksJ</t>
  </si>
  <si>
    <t>polyketide synthase of type I involved in nonribosomal synthesis of bacillaene</t>
  </si>
  <si>
    <t>BSU_30810</t>
  </si>
  <si>
    <t>menH</t>
  </si>
  <si>
    <t>2-succinyl-6-hydroxy-2, 4-cyclohexadiene-1-carboxylate synthase</t>
  </si>
  <si>
    <t>BSU_14350</t>
  </si>
  <si>
    <t>skiX</t>
  </si>
  <si>
    <t>subunit of efflux permease exporting the starvation-induced killing protein</t>
  </si>
  <si>
    <t>BSU_06200</t>
  </si>
  <si>
    <t>ydjH</t>
  </si>
  <si>
    <t>conserved hypothetical protein; prophage region 3</t>
  </si>
  <si>
    <t>BSU_30000</t>
  </si>
  <si>
    <t>ythQ</t>
  </si>
  <si>
    <t>putative ABC transporter (permease)</t>
  </si>
  <si>
    <t>BSU_12290</t>
  </si>
  <si>
    <t>ndh</t>
  </si>
  <si>
    <t>NADH dehydrogenase</t>
  </si>
  <si>
    <t>BSU_24560</t>
  </si>
  <si>
    <t>gcvPA</t>
  </si>
  <si>
    <t>glycine decarboxylase (subunit 1) (glycine cleavage system protein P)</t>
  </si>
  <si>
    <t>BSU_14360</t>
  </si>
  <si>
    <t>skiY</t>
  </si>
  <si>
    <t>subunit of efflux permease exporting the starvation-induced killing protein (ATP-binding protein)</t>
  </si>
  <si>
    <t>BSU_34360</t>
  </si>
  <si>
    <t>epsB</t>
  </si>
  <si>
    <t>protein tyrosine kinase involved in biofilm matrix formation</t>
  </si>
  <si>
    <t>BSU_16360</t>
  </si>
  <si>
    <t>fliQ</t>
  </si>
  <si>
    <t>component of the flagellar export machinery</t>
  </si>
  <si>
    <t>BSU_14590</t>
  </si>
  <si>
    <t>pdhB</t>
  </si>
  <si>
    <t>pyruvate dehydrogenase (E1 beta subunit)</t>
  </si>
  <si>
    <t>BSU_34280</t>
  </si>
  <si>
    <t>epsJ</t>
  </si>
  <si>
    <t>putative glycosyl transferase involved in biofilm matrix formation</t>
  </si>
  <si>
    <t>BSU_16410</t>
  </si>
  <si>
    <t>flhG</t>
  </si>
  <si>
    <t>ATPase affecting flagellar basal body localisation and number</t>
  </si>
  <si>
    <t>BSU_26820</t>
  </si>
  <si>
    <t>yrpD</t>
  </si>
  <si>
    <t>putative lipoprotein</t>
  </si>
  <si>
    <t>BSU_17170</t>
  </si>
  <si>
    <t>pksI</t>
  </si>
  <si>
    <t>decarboxylase involved in bacillaene synthesis</t>
  </si>
  <si>
    <t>BSU_17150</t>
  </si>
  <si>
    <t>pksG</t>
  </si>
  <si>
    <t>acetyl-S-AcpK beta-ketothioester bacillaene intermediate transferase</t>
  </si>
  <si>
    <t>BSU_22560</t>
  </si>
  <si>
    <t>qcrA</t>
  </si>
  <si>
    <t>menaquinol:cytochrome c oxidoreductase (iron-sulfur subunit)</t>
  </si>
  <si>
    <t>BSU_34265</t>
  </si>
  <si>
    <t>epsK</t>
  </si>
  <si>
    <t>putative extracellular matrix component exporter; putative cyclic di-GMP receptor</t>
  </si>
  <si>
    <t>BSU_14580</t>
  </si>
  <si>
    <t>pdhA</t>
  </si>
  <si>
    <t>pyruvate dehydrogenase (E1 alpha subunit)</t>
  </si>
  <si>
    <t>BSU_16370</t>
  </si>
  <si>
    <t>fliR</t>
  </si>
  <si>
    <t>BSU_01010</t>
  </si>
  <si>
    <t>nusG</t>
  </si>
  <si>
    <t>RNA polymerase elongation pause factor</t>
  </si>
  <si>
    <t>BSU_30660</t>
  </si>
  <si>
    <t>ytkA</t>
  </si>
  <si>
    <t>BSU_07360</t>
  </si>
  <si>
    <t>yfmS</t>
  </si>
  <si>
    <t>chemotaxis sensory transducer (sensed target unknown)</t>
  </si>
  <si>
    <t>BSU_29520</t>
  </si>
  <si>
    <t>yteJ</t>
  </si>
  <si>
    <t>putative integral inner membrane protein</t>
  </si>
  <si>
    <t>BSU_06180</t>
  </si>
  <si>
    <t>pspA</t>
  </si>
  <si>
    <t>phage shock protein A homolog regulator; prophage region 3</t>
  </si>
  <si>
    <t>BSU_24550</t>
  </si>
  <si>
    <t>gcvPB</t>
  </si>
  <si>
    <t>glycine decarboxylase (subunit 2) (glycine cleavage system protein P)</t>
  </si>
  <si>
    <t>BSU_16100</t>
  </si>
  <si>
    <t>sucD</t>
  </si>
  <si>
    <t>succinyl-CoA synthetase (alpha subunit)</t>
  </si>
  <si>
    <t>BSU_21910</t>
  </si>
  <si>
    <t>metAA</t>
  </si>
  <si>
    <t>homoserine O-acetyltransferase</t>
  </si>
  <si>
    <t>BSU_03430</t>
  </si>
  <si>
    <t>nucA</t>
  </si>
  <si>
    <t>endonuclease</t>
  </si>
  <si>
    <t>BSU_16380</t>
  </si>
  <si>
    <t>flhB</t>
  </si>
  <si>
    <t>BSU_31740</t>
  </si>
  <si>
    <t>pdeH</t>
  </si>
  <si>
    <t>cyclic di-GMP phosphodiesterase</t>
  </si>
  <si>
    <t>BSU_10200</t>
  </si>
  <si>
    <t>yhfE</t>
  </si>
  <si>
    <t>putative aminopeptidase</t>
  </si>
  <si>
    <t>BSU_31760</t>
  </si>
  <si>
    <t>pncA</t>
  </si>
  <si>
    <t>nicotinamidase; NAD salvage pathway</t>
  </si>
  <si>
    <t>BSU_37390</t>
  </si>
  <si>
    <t>albC</t>
  </si>
  <si>
    <t>putative transporter involved in subtilosin production</t>
  </si>
  <si>
    <t>BSU_05880</t>
  </si>
  <si>
    <t>gmuG</t>
  </si>
  <si>
    <t>exported mannan endo-1,4-beta-mannosidase</t>
  </si>
  <si>
    <t>BSU_37770</t>
  </si>
  <si>
    <t>rocB</t>
  </si>
  <si>
    <t>putative N-deacylase involved in arginine and ornithine utilization</t>
  </si>
  <si>
    <t>BSU_27040</t>
  </si>
  <si>
    <t>levG</t>
  </si>
  <si>
    <t>phosphotransferase system (PTS) fructose-specific enzyme IID component</t>
  </si>
  <si>
    <t>BSU_09880</t>
  </si>
  <si>
    <t>yhaR</t>
  </si>
  <si>
    <t>putative dehydratase / isomerase</t>
  </si>
  <si>
    <t>BSU_33400</t>
  </si>
  <si>
    <t>pgoN</t>
  </si>
  <si>
    <t>promiscuous glyoxal/methylglyoxal reductase</t>
  </si>
  <si>
    <t>BSU_16390</t>
  </si>
  <si>
    <t>flhA</t>
  </si>
  <si>
    <t>BSU_22540</t>
  </si>
  <si>
    <t>qcrC</t>
  </si>
  <si>
    <t>menaquinol:cytochrome c oxidoreductase (cytochrome cc subunit)</t>
  </si>
  <si>
    <t>BSU_38170</t>
  </si>
  <si>
    <t>qoxA</t>
  </si>
  <si>
    <t>cytochrome aa3-600 quinol oxidase (subunit II)</t>
  </si>
  <si>
    <t>BSU_12069</t>
  </si>
  <si>
    <t>yjzH</t>
  </si>
  <si>
    <t>BSU_17140</t>
  </si>
  <si>
    <t>pksF</t>
  </si>
  <si>
    <t>decarboxylase converting malonyl-S-AcpK to acetyl-S-AcpK for bacillaene-related polyketide synthesis</t>
  </si>
  <si>
    <t>BSU_10360</t>
  </si>
  <si>
    <t>yhfT</t>
  </si>
  <si>
    <t>putative long-chain fatty-acid-CoA ligase (proofreading for biotin synthesis)</t>
  </si>
  <si>
    <t>BSU_28820</t>
  </si>
  <si>
    <t>frvX</t>
  </si>
  <si>
    <t>putative fructose-lysine aminopeptidase</t>
  </si>
  <si>
    <t>BSU_38560</t>
  </si>
  <si>
    <t>licH</t>
  </si>
  <si>
    <t>6-phospho-beta-glucosidase</t>
  </si>
  <si>
    <t>BSU_04520</t>
  </si>
  <si>
    <t>ydbM</t>
  </si>
  <si>
    <t>putative acyl-CoA dehydrogenase</t>
  </si>
  <si>
    <t>BSU_39600</t>
  </si>
  <si>
    <t>yxeC</t>
  </si>
  <si>
    <t>putative integral membrane protein of unknown function</t>
  </si>
  <si>
    <t>BSU_14370</t>
  </si>
  <si>
    <t>skiZ</t>
  </si>
  <si>
    <t>permease subunit exporting Sporulation-Delaying Protein</t>
  </si>
  <si>
    <t>BSU_34240</t>
  </si>
  <si>
    <t>epsM</t>
  </si>
  <si>
    <t>putative O-acetyltransferase involved in biofilm matrix formation</t>
  </si>
  <si>
    <t>BSU_10350</t>
  </si>
  <si>
    <t>yhfS</t>
  </si>
  <si>
    <t>acetyl-CoA C-acetyltransferase</t>
  </si>
  <si>
    <t>BSU_34230</t>
  </si>
  <si>
    <t>epsN</t>
  </si>
  <si>
    <t>putative aminotransferase involved in biofilm matrix formation</t>
  </si>
  <si>
    <t>BSU_09850</t>
  </si>
  <si>
    <t>khtU</t>
  </si>
  <si>
    <t>proton/potassium antiporter; methylglyoxal resistance</t>
  </si>
  <si>
    <t>BSU_03480</t>
  </si>
  <si>
    <t>srfAA</t>
  </si>
  <si>
    <t>surfactin synthetase</t>
  </si>
  <si>
    <t>BSU_34600</t>
  </si>
  <si>
    <t>mdxF</t>
  </si>
  <si>
    <t>maltodextrin ABC transport system (permease)</t>
  </si>
  <si>
    <t>BSU_39950</t>
  </si>
  <si>
    <t>yxaJ</t>
  </si>
  <si>
    <t>BSU_11560</t>
  </si>
  <si>
    <t>yjbI</t>
  </si>
  <si>
    <t>putative thiol management oxidoreductase component</t>
  </si>
  <si>
    <t>BSU_07560</t>
  </si>
  <si>
    <t>pelA</t>
  </si>
  <si>
    <t>pectate lyase</t>
  </si>
  <si>
    <t>BSU_34570</t>
  </si>
  <si>
    <t>mdxK</t>
  </si>
  <si>
    <t>maltose phosphorylase</t>
  </si>
  <si>
    <t>BSU_30820</t>
  </si>
  <si>
    <t>menD</t>
  </si>
  <si>
    <t>2-oxoglutarate decarboxylase and 2-succinyl-5-enolpyruvyl-6-hydroxy-3-cyclohexene-1- carboxylic-acid synthase</t>
  </si>
  <si>
    <t>BSU_36470</t>
  </si>
  <si>
    <t>pucI</t>
  </si>
  <si>
    <t>allantoin permease</t>
  </si>
  <si>
    <t>BSU_10210</t>
  </si>
  <si>
    <t>yhfF</t>
  </si>
  <si>
    <t>putative RNA-binding PUA-containing enzyme</t>
  </si>
  <si>
    <t>BSU_12280</t>
  </si>
  <si>
    <t>yjlC</t>
  </si>
  <si>
    <t>BSU_37660</t>
  </si>
  <si>
    <t>pta</t>
  </si>
  <si>
    <t>phosphotransacetylase</t>
  </si>
  <si>
    <t>BSU_19530</t>
  </si>
  <si>
    <t>yodA</t>
  </si>
  <si>
    <t>putative tautomerase</t>
  </si>
  <si>
    <t>BSU_18590</t>
  </si>
  <si>
    <t>yoaG</t>
  </si>
  <si>
    <t>putative phage-related membrane protein</t>
  </si>
  <si>
    <t>BSU_16340</t>
  </si>
  <si>
    <t>fliZ</t>
  </si>
  <si>
    <t>flagellar regulatory protein</t>
  </si>
  <si>
    <t>BSU_32810</t>
  </si>
  <si>
    <t>yusI</t>
  </si>
  <si>
    <t>putative oxidoreductase with thioredoxin domain and regulator domain</t>
  </si>
  <si>
    <t>BSU_29620</t>
  </si>
  <si>
    <t>hisK</t>
  </si>
  <si>
    <t>histidinol phosphate phosphatase</t>
  </si>
  <si>
    <t>BSU_17630</t>
  </si>
  <si>
    <t>yncC</t>
  </si>
  <si>
    <t>putative sugar transporter</t>
  </si>
  <si>
    <t>BSU_06210</t>
  </si>
  <si>
    <t>ydjI</t>
  </si>
  <si>
    <t>BSU_23830</t>
  </si>
  <si>
    <t>yqjL</t>
  </si>
  <si>
    <t>putative hydrolase</t>
  </si>
  <si>
    <t>BSU_19330</t>
  </si>
  <si>
    <t>sodF</t>
  </si>
  <si>
    <t>superoxide dismutase (Fe2+-dependent)</t>
  </si>
  <si>
    <t>BSU_22570</t>
  </si>
  <si>
    <t>ypiF</t>
  </si>
  <si>
    <t>BSU_17900</t>
  </si>
  <si>
    <t>pcfA</t>
  </si>
  <si>
    <t>factor controlling DNA replication</t>
  </si>
  <si>
    <t>BSU_34580</t>
  </si>
  <si>
    <t>mdxJ</t>
  </si>
  <si>
    <t>putative component of maltodextrin transporter</t>
  </si>
  <si>
    <t>BSU_27130</t>
  </si>
  <si>
    <t>rsiV</t>
  </si>
  <si>
    <t>anti-sigma(V) factor</t>
  </si>
  <si>
    <t>BSU_22550</t>
  </si>
  <si>
    <t>qcrB</t>
  </si>
  <si>
    <t>menaquinol:cytochrome c oxidoreductase (cytochrome b subunit)</t>
  </si>
  <si>
    <t>BSU_03590</t>
  </si>
  <si>
    <t>tcyC</t>
  </si>
  <si>
    <t>cystine ABC transporter (ATP-binding protein)</t>
  </si>
  <si>
    <t>BSU_17840</t>
  </si>
  <si>
    <t>fosB</t>
  </si>
  <si>
    <t>magnesium-dependent bacillithiol-transferase</t>
  </si>
  <si>
    <t>BSU_07350</t>
  </si>
  <si>
    <t>vdhT</t>
  </si>
  <si>
    <t>vanillin dehydrogenase</t>
  </si>
  <si>
    <t>BSU_18440</t>
  </si>
  <si>
    <t>gltB</t>
  </si>
  <si>
    <t>glutamate synthase (small subunit, NADP-dependent)</t>
  </si>
  <si>
    <t>BSU_32040</t>
  </si>
  <si>
    <t>hisP</t>
  </si>
  <si>
    <t>histidine / basic amino acid transporter</t>
  </si>
  <si>
    <t>BSU_23120</t>
  </si>
  <si>
    <t>resD</t>
  </si>
  <si>
    <t>two-component response regulator (ResD / ResE)</t>
  </si>
  <si>
    <t>BSU_34430</t>
  </si>
  <si>
    <t>racX</t>
  </si>
  <si>
    <t>promiscuous aminoacid racemase (prefers arginine, lysine and ornithine)</t>
  </si>
  <si>
    <t>BSU_05720</t>
  </si>
  <si>
    <t>ydhE</t>
  </si>
  <si>
    <t>putative glycosyltransferase</t>
  </si>
  <si>
    <t>BSU_22010</t>
  </si>
  <si>
    <t>exnP</t>
  </si>
  <si>
    <t>5'3'-exonuclease</t>
  </si>
  <si>
    <t>BSU_14930</t>
  </si>
  <si>
    <t>ctaG</t>
  </si>
  <si>
    <t>cytochrome aa(3) assembly factor</t>
  </si>
  <si>
    <t>BSU_07930</t>
  </si>
  <si>
    <t>yfkD</t>
  </si>
  <si>
    <t>BSU_31890</t>
  </si>
  <si>
    <t>yukC</t>
  </si>
  <si>
    <t>ESX secretion system YukC protein</t>
  </si>
  <si>
    <t>BSU_14600</t>
  </si>
  <si>
    <t>pdhC</t>
  </si>
  <si>
    <t>pyruvate dehydrogenase (dihydrolipoamide acetyltransferase E2 subunit)</t>
  </si>
  <si>
    <t>BSU_05980</t>
  </si>
  <si>
    <t>tatAY</t>
  </si>
  <si>
    <t>component of the twin-arginine pre-protein translocation pathway</t>
  </si>
  <si>
    <t>BSU_33530</t>
  </si>
  <si>
    <t>iolW</t>
  </si>
  <si>
    <t>scyllo-inositol 2-dehydrogenase (NADP(+)-dependent)</t>
  </si>
  <si>
    <t>BSU_37400</t>
  </si>
  <si>
    <t>albD</t>
  </si>
  <si>
    <t>integral membrane protein involved in subtilosin production and immunity</t>
  </si>
  <si>
    <t>BSU_18450</t>
  </si>
  <si>
    <t>gltA</t>
  </si>
  <si>
    <t>glutamate synthase (large subunit, NADP-dependent)</t>
  </si>
  <si>
    <t>BSU_24620</t>
  </si>
  <si>
    <t>tasA</t>
  </si>
  <si>
    <t>major biofilm matrix component</t>
  </si>
  <si>
    <t>BSU_34250</t>
  </si>
  <si>
    <t>epsL</t>
  </si>
  <si>
    <t>putative phosphotransferase involved in extracellular matrix synthesis</t>
  </si>
  <si>
    <t>BSU_37300</t>
  </si>
  <si>
    <t>ywiC</t>
  </si>
  <si>
    <t>BSU_16460</t>
  </si>
  <si>
    <t>cheD</t>
  </si>
  <si>
    <t>sequence specific deamidase required for methylation of methyl-accepting chemotaxis proteins (MCPs) by CheR</t>
  </si>
  <si>
    <t>BSU_08070</t>
  </si>
  <si>
    <t>acoB</t>
  </si>
  <si>
    <t>acetoin dehydrogenase E1 component (TPP-dependent beta subunit)</t>
  </si>
  <si>
    <t>BSU_24540</t>
  </si>
  <si>
    <t>yqhL</t>
  </si>
  <si>
    <t>putative sulfur transferase</t>
  </si>
  <si>
    <t>BSU_13590</t>
  </si>
  <si>
    <t>mtnW</t>
  </si>
  <si>
    <t>2,3-diketo-5-methylthiopentyl-1-phosphate enolase (DK-MTP-1-P enolase)</t>
  </si>
  <si>
    <t>BSU_33740</t>
  </si>
  <si>
    <t>yvaV</t>
  </si>
  <si>
    <t>putative transcriptional regulator (controlling choline uptake)</t>
  </si>
  <si>
    <t>BSU_04600</t>
  </si>
  <si>
    <t>ydbT</t>
  </si>
  <si>
    <t>BSU_18460</t>
  </si>
  <si>
    <t>gltC</t>
  </si>
  <si>
    <t>transcriptional regulator (LysR family) (GltC-glutamate)</t>
  </si>
  <si>
    <t>BSU_30466</t>
  </si>
  <si>
    <t>BSU_19370</t>
  </si>
  <si>
    <t>odhA</t>
  </si>
  <si>
    <t>2-oxoglutarate dehydrogenase (E1 subunit)</t>
  </si>
  <si>
    <t>BSU_25160</t>
  </si>
  <si>
    <t>ispH</t>
  </si>
  <si>
    <t>1-hydroxy-2-methyl-2-(E)-butenyl 4-diphosphate reductase</t>
  </si>
  <si>
    <t>BSU_34440</t>
  </si>
  <si>
    <t>pbpE</t>
  </si>
  <si>
    <t>penicillin-binding protein 4*</t>
  </si>
  <si>
    <t>BSU_35090</t>
  </si>
  <si>
    <t>pchE</t>
  </si>
  <si>
    <t>pulcherriminic acid efflux transporter</t>
  </si>
  <si>
    <t>BSU_23130</t>
  </si>
  <si>
    <t>resC</t>
  </si>
  <si>
    <t>factor required for cytochrome c synthesis</t>
  </si>
  <si>
    <t>BSU_19170</t>
  </si>
  <si>
    <t>yocD</t>
  </si>
  <si>
    <t>putative carboxypeptidase; aminoacid adenylate hydrolase (microcin resistance)</t>
  </si>
  <si>
    <t>BSU_05840</t>
  </si>
  <si>
    <t>gmuD</t>
  </si>
  <si>
    <t>mannoside-phospho-beta-d-glucosidase</t>
  </si>
  <si>
    <t>BSU_31900</t>
  </si>
  <si>
    <t>yukD</t>
  </si>
  <si>
    <t>ESX secretion system YukD protein</t>
  </si>
  <si>
    <t>BSU_37970</t>
  </si>
  <si>
    <t>ung</t>
  </si>
  <si>
    <t>uracil-DNA glycosylase</t>
  </si>
  <si>
    <t>BSU_40820</t>
  </si>
  <si>
    <t>yyaL</t>
  </si>
  <si>
    <t>BSU_16299</t>
  </si>
  <si>
    <t>swrD</t>
  </si>
  <si>
    <t>flagellar power transducer required for swarming</t>
  </si>
  <si>
    <t>BSU_misc_RNA_34</t>
  </si>
  <si>
    <t>gswA</t>
  </si>
  <si>
    <t>guanine riboswitch</t>
  </si>
  <si>
    <t>misc_RNA</t>
  </si>
  <si>
    <t>BSU_23950</t>
  </si>
  <si>
    <t>yqjA</t>
  </si>
  <si>
    <t>BSU_06220</t>
  </si>
  <si>
    <t>ydjJ</t>
  </si>
  <si>
    <t>putative membrane associated potassium channel; prophage region 3</t>
  </si>
  <si>
    <t>BSU_20490</t>
  </si>
  <si>
    <t>yoqW</t>
  </si>
  <si>
    <t>putative stress-associated peptidase; putative general secretion pathway protein; phage SPbeta</t>
  </si>
  <si>
    <t>BSU_17120</t>
  </si>
  <si>
    <t>pksE</t>
  </si>
  <si>
    <t>enzyme involved in bacillaene synthesis</t>
  </si>
  <si>
    <t>BSU_27580</t>
  </si>
  <si>
    <t>yrvJ</t>
  </si>
  <si>
    <t>putative N-acetylmuramoyl-L-alanine amidase, family 3</t>
  </si>
  <si>
    <t>BSU_11500</t>
  </si>
  <si>
    <t>spxA</t>
  </si>
  <si>
    <t>redox-sensitive regulator</t>
  </si>
  <si>
    <t>BSU_35050</t>
  </si>
  <si>
    <t>yvnA</t>
  </si>
  <si>
    <t>putative transcriptional regulator</t>
  </si>
  <si>
    <t>BSU_39760</t>
  </si>
  <si>
    <t>iolA</t>
  </si>
  <si>
    <t>methylmalonate-semialdehyde dehydrogenase</t>
  </si>
  <si>
    <t>BSU_21950</t>
  </si>
  <si>
    <t>ypzA</t>
  </si>
  <si>
    <t>putative spore coat protein</t>
  </si>
  <si>
    <t>BSU_09090</t>
  </si>
  <si>
    <t>yhcI</t>
  </si>
  <si>
    <t>BSU_18540</t>
  </si>
  <si>
    <t>yoaB</t>
  </si>
  <si>
    <t>negatively charged metabolite transporter</t>
  </si>
  <si>
    <t>BSU_09600</t>
  </si>
  <si>
    <t>crcBA</t>
  </si>
  <si>
    <t>fluoride efflux channel component A</t>
  </si>
  <si>
    <t>BSU_33730</t>
  </si>
  <si>
    <t>opuBA</t>
  </si>
  <si>
    <t>choline ABC transporter (ATP-binding protein)</t>
  </si>
  <si>
    <t>BSU_38940</t>
  </si>
  <si>
    <t>yxjI</t>
  </si>
  <si>
    <t>BSU_27640</t>
  </si>
  <si>
    <t>yrvC</t>
  </si>
  <si>
    <t>putative potassium transport accessory component</t>
  </si>
  <si>
    <t>BSU_37760</t>
  </si>
  <si>
    <t>rocC</t>
  </si>
  <si>
    <t>basic aminoacid permease</t>
  </si>
  <si>
    <t>BSU_06190</t>
  </si>
  <si>
    <t>ydjG</t>
  </si>
  <si>
    <t>putative phage replication protein; prophage region 3</t>
  </si>
  <si>
    <t>BSU_31440</t>
  </si>
  <si>
    <t>patB</t>
  </si>
  <si>
    <t>promiscuous cystathionine / cystine beta-lyase / cysteine desulfhydrase</t>
  </si>
  <si>
    <t>BSU_38840</t>
  </si>
  <si>
    <t>gdnE</t>
  </si>
  <si>
    <t>guanidinium exporter</t>
  </si>
  <si>
    <t>BSU_04530</t>
  </si>
  <si>
    <t>fbpB</t>
  </si>
  <si>
    <t>regulator of iron homeostasis</t>
  </si>
  <si>
    <t>BSU_35960</t>
  </si>
  <si>
    <t>rbsB</t>
  </si>
  <si>
    <t>ribose ABC transporter (ribose-binding lipoprotein)</t>
  </si>
  <si>
    <t>BSU_26920</t>
  </si>
  <si>
    <t>yraJ</t>
  </si>
  <si>
    <t>BSU_08280</t>
  </si>
  <si>
    <t>yfiI</t>
  </si>
  <si>
    <t>putative oxidoreductase</t>
  </si>
  <si>
    <t>BSU_19180</t>
  </si>
  <si>
    <t>desE</t>
  </si>
  <si>
    <t>fatty acid desaturase</t>
  </si>
  <si>
    <t>BSU_16810</t>
  </si>
  <si>
    <t>ymfC</t>
  </si>
  <si>
    <t>putative transcriptional regulator (GntR family, possibly involved in biofilm formation)</t>
  </si>
  <si>
    <t>BSU_07100</t>
  </si>
  <si>
    <t>lplA</t>
  </si>
  <si>
    <t>lipoprotein transporter binding protein for alpha-galacturonides</t>
  </si>
  <si>
    <t>BSU_30010</t>
  </si>
  <si>
    <t>ythP</t>
  </si>
  <si>
    <t>putative ABC transporter (ATP-binding protein)</t>
  </si>
  <si>
    <t>BSU_38580</t>
  </si>
  <si>
    <t>licC</t>
  </si>
  <si>
    <t>phosphotransferase system (PTS) lichenan-specific enzyme IIC component</t>
  </si>
  <si>
    <t>BSU_00780</t>
  </si>
  <si>
    <t>folB</t>
  </si>
  <si>
    <t>dihydroneopterin aldolase</t>
  </si>
  <si>
    <t>BSU_06550</t>
  </si>
  <si>
    <t>yecA</t>
  </si>
  <si>
    <t>putative amino acid exporter</t>
  </si>
  <si>
    <t>BSU_24630</t>
  </si>
  <si>
    <t>sipW</t>
  </si>
  <si>
    <t>type I signal peptidase</t>
  </si>
  <si>
    <t>BSU_19360</t>
  </si>
  <si>
    <t>odhB</t>
  </si>
  <si>
    <t>2-oxoglutarate dehydrogenase complex (dihydrolipoamide transsuccinylase, E2 subunit)</t>
  </si>
  <si>
    <t>BSU_13010</t>
  </si>
  <si>
    <t>pgl</t>
  </si>
  <si>
    <t>6-phosphogluconolactonase</t>
  </si>
  <si>
    <t>BSU_18880</t>
  </si>
  <si>
    <t>yobE</t>
  </si>
  <si>
    <t>putative SOS response associated phage protein; putative defective prophage 6</t>
  </si>
  <si>
    <t>BSU_17890</t>
  </si>
  <si>
    <t>tktA</t>
  </si>
  <si>
    <t>transketolase</t>
  </si>
  <si>
    <t>BSU_27050</t>
  </si>
  <si>
    <t>levF</t>
  </si>
  <si>
    <t>phosphotransferase system (PTS) fructose-specific enzyme IIC component</t>
  </si>
  <si>
    <t>BSU_26590</t>
  </si>
  <si>
    <t>blt</t>
  </si>
  <si>
    <t>efflux transporter (promiscuous, acetylated polyamines efflux)</t>
  </si>
  <si>
    <t>BSU_09080</t>
  </si>
  <si>
    <t>yhcH</t>
  </si>
  <si>
    <t>BSU_30280</t>
  </si>
  <si>
    <t>msmF</t>
  </si>
  <si>
    <t>carbohydrate ABC transporter (permease)</t>
  </si>
  <si>
    <t>BSU_25220</t>
  </si>
  <si>
    <t>antE</t>
  </si>
  <si>
    <t>BSU_21730</t>
  </si>
  <si>
    <t>ypmS</t>
  </si>
  <si>
    <t>BSU_21740</t>
  </si>
  <si>
    <t>ypmR</t>
  </si>
  <si>
    <t>putative exported lipase/acylhydrolase (lipoprotein)</t>
  </si>
  <si>
    <t>BSU_36490</t>
  </si>
  <si>
    <t>ywoC</t>
  </si>
  <si>
    <t>putative enzyme of isochorismatase family</t>
  </si>
  <si>
    <t>BSU_15230</t>
  </si>
  <si>
    <t>murB</t>
  </si>
  <si>
    <t>UDP-N-acetylenolpyruvoylglucosamine reductase</t>
  </si>
  <si>
    <t>BSU_22730</t>
  </si>
  <si>
    <t>ndk</t>
  </si>
  <si>
    <t>nucleoside diphosphate kinase</t>
  </si>
  <si>
    <t>BSU_09680</t>
  </si>
  <si>
    <t>nhaC</t>
  </si>
  <si>
    <t>Na+/H+ antiporter</t>
  </si>
  <si>
    <t>BSU_09300</t>
  </si>
  <si>
    <t>glpD</t>
  </si>
  <si>
    <t>sn-glycerol-3-phosphate oxidase (FAD-dependent)</t>
  </si>
  <si>
    <t>BSU_36890</t>
  </si>
  <si>
    <t>upp</t>
  </si>
  <si>
    <t>uracil phosphoribosyltransferase</t>
  </si>
  <si>
    <t>BSU_35070</t>
  </si>
  <si>
    <t>pchC</t>
  </si>
  <si>
    <t>cyclodipeptide synthase (tRNA-dependent), pulcherimminic acid precursor</t>
  </si>
  <si>
    <t>BSU_30270</t>
  </si>
  <si>
    <t>msmE</t>
  </si>
  <si>
    <t>multiple sugar-binding lipoprotein</t>
  </si>
  <si>
    <t>BSU_32290</t>
  </si>
  <si>
    <t>nucF</t>
  </si>
  <si>
    <t>5' nucleotidase, promiscuous</t>
  </si>
  <si>
    <t>BSU_28910</t>
  </si>
  <si>
    <t>pftA</t>
  </si>
  <si>
    <t>pyruvate uptake system subunit A</t>
  </si>
  <si>
    <t>BSU_15980</t>
  </si>
  <si>
    <t>ffh</t>
  </si>
  <si>
    <t>signal recognition particle-like (SRP) GTPase</t>
  </si>
  <si>
    <t>BSU_36900</t>
  </si>
  <si>
    <t>glyA</t>
  </si>
  <si>
    <t>serine hydroxymethyltransferase</t>
  </si>
  <si>
    <t>BSU_09770</t>
  </si>
  <si>
    <t>spaD</t>
  </si>
  <si>
    <t>spore coat associated protein</t>
  </si>
  <si>
    <t>BSU_misc_RNA_86</t>
  </si>
  <si>
    <t>srlX</t>
  </si>
  <si>
    <t>putative small RNA or mRNA leader sequence</t>
  </si>
  <si>
    <t>BSU_26850</t>
  </si>
  <si>
    <t>yrpG</t>
  </si>
  <si>
    <t>putative aldo-keto reductase</t>
  </si>
  <si>
    <t>BSU_38480</t>
  </si>
  <si>
    <t>relQ</t>
  </si>
  <si>
    <t>(p)ppGpp synthetase</t>
  </si>
  <si>
    <t>BSU_31350</t>
  </si>
  <si>
    <t>pgi</t>
  </si>
  <si>
    <t>glucose-6-phosphate isomerase</t>
  </si>
  <si>
    <t>BSU_12480</t>
  </si>
  <si>
    <t>pghB</t>
  </si>
  <si>
    <t>phage PBSX; gamma-polyglutamate hydrolase</t>
  </si>
  <si>
    <t>BSU_06920</t>
  </si>
  <si>
    <t>yesJ</t>
  </si>
  <si>
    <t>putative acetyltransferase</t>
  </si>
  <si>
    <t>BSU_35860</t>
  </si>
  <si>
    <t>pgdS</t>
  </si>
  <si>
    <t>gamma-DD-glutamyl hydrolase (PGA depolymerase)</t>
  </si>
  <si>
    <t>BSU_23550</t>
  </si>
  <si>
    <t>mleA</t>
  </si>
  <si>
    <t>catabolic NAD-dependent malic enzyme (conversion of malate into pyruvate)</t>
  </si>
  <si>
    <t>BSU_34980</t>
  </si>
  <si>
    <t>yvoD</t>
  </si>
  <si>
    <t>putative integral inner membrane protein with nucleotide binding domain</t>
  </si>
  <si>
    <t>BSU_30290</t>
  </si>
  <si>
    <t>msmG</t>
  </si>
  <si>
    <t>maltose and multiple sugars ABC transporter (permease)</t>
  </si>
  <si>
    <t>BSU_04230</t>
  </si>
  <si>
    <t>amj</t>
  </si>
  <si>
    <t>lipid II flippase</t>
  </si>
  <si>
    <t>BSU_02730</t>
  </si>
  <si>
    <t>natK</t>
  </si>
  <si>
    <t>two-component sensor histidine kinase [NatR]</t>
  </si>
  <si>
    <t>BSU_28610</t>
  </si>
  <si>
    <t>zapA</t>
  </si>
  <si>
    <t>regulator of cell division</t>
  </si>
  <si>
    <t>BSU_29490</t>
  </si>
  <si>
    <t>tpx</t>
  </si>
  <si>
    <t>thiol peroxidase (lipid hydroperoxide reductase)</t>
  </si>
  <si>
    <t>BSU_17200</t>
  </si>
  <si>
    <t>pksM</t>
  </si>
  <si>
    <t>trans AT polyketide synthase of type I involved in bacillaene synthesis</t>
  </si>
  <si>
    <t>BSU_32450</t>
  </si>
  <si>
    <t>pucL</t>
  </si>
  <si>
    <t>urate oxidase with peroxide reductase N-terminal domain</t>
  </si>
  <si>
    <t>BSU_39940</t>
  </si>
  <si>
    <t>yxaL</t>
  </si>
  <si>
    <t>membrane associated protein kinase with beta-propeller domain</t>
  </si>
  <si>
    <t>BSU_33490</t>
  </si>
  <si>
    <t>cadA</t>
  </si>
  <si>
    <t>Cd(II), Zn(II) and Co(II) exporter (ATPase)</t>
  </si>
  <si>
    <t>BSU_22070</t>
  </si>
  <si>
    <t>xpt</t>
  </si>
  <si>
    <t>xanthine phosphoribosyltransferase</t>
  </si>
  <si>
    <t>BSU_18120</t>
  </si>
  <si>
    <t>alsT</t>
  </si>
  <si>
    <t>H+/Na+:nitrogen-donor aminoacid symporter</t>
  </si>
  <si>
    <t>BSU_34000</t>
  </si>
  <si>
    <t>cyeB</t>
  </si>
  <si>
    <t>cysteine and O-acetylserine efflux permease</t>
  </si>
  <si>
    <t>BSU_33470</t>
  </si>
  <si>
    <t>bdbC</t>
  </si>
  <si>
    <t>thiol-disulfide oxidoreductase</t>
  </si>
  <si>
    <t>BSU_09620</t>
  </si>
  <si>
    <t>yhdW</t>
  </si>
  <si>
    <t>putative glycerophosphodiester phosphodiesterase</t>
  </si>
  <si>
    <t>BSU_31330</t>
  </si>
  <si>
    <t>yugN</t>
  </si>
  <si>
    <t>BSU_00770</t>
  </si>
  <si>
    <t>folP</t>
  </si>
  <si>
    <t>dihydropteroate synthase</t>
  </si>
  <si>
    <t>BSU_28420</t>
  </si>
  <si>
    <t>ysmA</t>
  </si>
  <si>
    <t>BSU_22060</t>
  </si>
  <si>
    <t>pbuX</t>
  </si>
  <si>
    <t>xanthine permease</t>
  </si>
  <si>
    <t>BSU_09870</t>
  </si>
  <si>
    <t>khtS</t>
  </si>
  <si>
    <t>K+/H+ antiporter for K+ efflux</t>
  </si>
  <si>
    <t>BSU_37420</t>
  </si>
  <si>
    <t>albF</t>
  </si>
  <si>
    <t>putative peptidase involved in subtilosin production</t>
  </si>
  <si>
    <t>BSU_39770</t>
  </si>
  <si>
    <t>iolR</t>
  </si>
  <si>
    <t>transcriptional regulator of the iol operon (DeoR family)</t>
  </si>
  <si>
    <t>BSU_15480</t>
  </si>
  <si>
    <t>pyrP</t>
  </si>
  <si>
    <t>uracil permease</t>
  </si>
  <si>
    <t>BSU_05690</t>
  </si>
  <si>
    <t>ydhB</t>
  </si>
  <si>
    <t>BSU_34220</t>
  </si>
  <si>
    <t>epsO</t>
  </si>
  <si>
    <t>pyruvyl transferase for matrix biofilm formation</t>
  </si>
  <si>
    <t>BSU_31322</t>
  </si>
  <si>
    <t>kbfO</t>
  </si>
  <si>
    <t>potassium channel protein involved in biofilm formation</t>
  </si>
  <si>
    <t>BSU_17190</t>
  </si>
  <si>
    <t>pksL</t>
  </si>
  <si>
    <t>polyketide synthase of type I (bacillaene synthesis)</t>
  </si>
  <si>
    <t>BSU_13660</t>
  </si>
  <si>
    <t>kinD</t>
  </si>
  <si>
    <t>histidine kinase phosphorylating Spo0A</t>
  </si>
  <si>
    <t>BSU_38230</t>
  </si>
  <si>
    <t>vbfB</t>
  </si>
  <si>
    <t>subunit of acetate transporter as a volatile signal for biofilm formation</t>
  </si>
  <si>
    <t>BSU_19320</t>
  </si>
  <si>
    <t>sqhC</t>
  </si>
  <si>
    <t>squalene-hopene cyclase, sporulenol synthase (spore protection)</t>
  </si>
  <si>
    <t>BSU_03600</t>
  </si>
  <si>
    <t>tcyB</t>
  </si>
  <si>
    <t>cystine ABC transporter (permease)</t>
  </si>
  <si>
    <t>BSU_09610</t>
  </si>
  <si>
    <t>crcBB</t>
  </si>
  <si>
    <t>subunit of fluoride efflux transporter</t>
  </si>
  <si>
    <t>BSU_29140</t>
  </si>
  <si>
    <t>citZ</t>
  </si>
  <si>
    <t>citrate synthase II</t>
  </si>
  <si>
    <t>BSU_07520</t>
  </si>
  <si>
    <t>fecC</t>
  </si>
  <si>
    <t>iron-dicitrate ABC transporter (binding lipoprotein)</t>
  </si>
  <si>
    <t>BSU_36480</t>
  </si>
  <si>
    <t>ywoD</t>
  </si>
  <si>
    <t>putative efflux transporter</t>
  </si>
  <si>
    <t>BSU_17850</t>
  </si>
  <si>
    <t>lexA</t>
  </si>
  <si>
    <t>transcriptional repressor of the SOS regulon</t>
  </si>
  <si>
    <t>BSU_15990</t>
  </si>
  <si>
    <t>rpsP</t>
  </si>
  <si>
    <t>ribosomal protein S16 (BS17)</t>
  </si>
  <si>
    <t>BSU_23310</t>
  </si>
  <si>
    <t>sipS</t>
  </si>
  <si>
    <t>BSU_09420</t>
  </si>
  <si>
    <t>lytE</t>
  </si>
  <si>
    <t>cell wall dl-endopeptidase; phosphatase-associated protein (major autolysin)</t>
  </si>
  <si>
    <t>BSU_33000</t>
  </si>
  <si>
    <t>htrB</t>
  </si>
  <si>
    <t>protease-associated chaperone for the extracytoplasmic folding and quality control of exported proteins</t>
  </si>
  <si>
    <t>BSU_38710</t>
  </si>
  <si>
    <t>yxlA</t>
  </si>
  <si>
    <t>putative purine-cytosine (pyridoxine) permease</t>
  </si>
  <si>
    <t>BSU_33800</t>
  </si>
  <si>
    <t>opuCD</t>
  </si>
  <si>
    <t>glycine betaine/carnitine/choline/choline sulfate ABC transporter (promiscuous permease)</t>
  </si>
  <si>
    <t>BSU_04240</t>
  </si>
  <si>
    <t>ydzA</t>
  </si>
  <si>
    <t>BSU_37980</t>
  </si>
  <si>
    <t>ywdF</t>
  </si>
  <si>
    <t>BSU_24460</t>
  </si>
  <si>
    <t>papA</t>
  </si>
  <si>
    <t>aminopeptidase (Met-Xaa and Xaa-Pro, Xaa-Pro-Xaa)</t>
  </si>
  <si>
    <t>BSU_31460</t>
  </si>
  <si>
    <t>kapB</t>
  </si>
  <si>
    <t>factor required for KinB signal transduction and activation of the phosphorelay to sporulation</t>
  </si>
  <si>
    <t>BSU_23790</t>
  </si>
  <si>
    <t>yqjP</t>
  </si>
  <si>
    <t>putative metal-dependent hydrolase</t>
  </si>
  <si>
    <t>BSU_17210</t>
  </si>
  <si>
    <t>pksN</t>
  </si>
  <si>
    <t>BSU_10890</t>
  </si>
  <si>
    <t>yisX</t>
  </si>
  <si>
    <t>BSU_25000</t>
  </si>
  <si>
    <t>pbpA</t>
  </si>
  <si>
    <t>transpeptidase (penicillin-binding protein 2A)</t>
  </si>
  <si>
    <t>BSU_35360</t>
  </si>
  <si>
    <t>hag</t>
  </si>
  <si>
    <t>flagellin protein</t>
  </si>
  <si>
    <t>BSU_27900</t>
  </si>
  <si>
    <t>pheA</t>
  </si>
  <si>
    <t>prephenate dehydratase</t>
  </si>
  <si>
    <t>BSU_18420</t>
  </si>
  <si>
    <t>ftsR</t>
  </si>
  <si>
    <t>transcriptional regulator (LysR family)</t>
  </si>
  <si>
    <t>BSU_23110</t>
  </si>
  <si>
    <t>resE</t>
  </si>
  <si>
    <t>two-component sensor histidine kinase (ResD / ResE)</t>
  </si>
  <si>
    <t>BSU_misc_RNA_48</t>
  </si>
  <si>
    <t>tboT</t>
  </si>
  <si>
    <t>T-box riboswitch specific of threonine tRNA ligase</t>
  </si>
  <si>
    <t>BSU_14610</t>
  </si>
  <si>
    <t>pdhD</t>
  </si>
  <si>
    <t>dihydrolipoamide dehydrogenase E3 subunit of both pyruvate dehydrogenase and 2-oxoglutarate dehydrogenase complexes</t>
  </si>
  <si>
    <t>BSU_08180</t>
  </si>
  <si>
    <t>malA</t>
  </si>
  <si>
    <t>6-phospho-alpha-glucosidase</t>
  </si>
  <si>
    <t>BSU_01540</t>
  </si>
  <si>
    <t>salA</t>
  </si>
  <si>
    <t>phosphorylation-dependent (Y327) transcriptional regulator</t>
  </si>
  <si>
    <t>BSU_misc_RNA_69</t>
  </si>
  <si>
    <t>fsrA</t>
  </si>
  <si>
    <t>regulatory RNA controlling iron-dependent metabolism</t>
  </si>
  <si>
    <t>BSU_16400</t>
  </si>
  <si>
    <t>flhF</t>
  </si>
  <si>
    <t>GTPase involved in the export of flagella and number regulation</t>
  </si>
  <si>
    <t>BSU_28470</t>
  </si>
  <si>
    <t>lysCA</t>
  </si>
  <si>
    <t>aspartokinase II alpha subunit (aa 1-&gt;408)</t>
  </si>
  <si>
    <t>BSU_22310</t>
  </si>
  <si>
    <t>recU</t>
  </si>
  <si>
    <t>Holliday junction resolvase</t>
  </si>
  <si>
    <t>BSU_18330</t>
  </si>
  <si>
    <t>ppsB</t>
  </si>
  <si>
    <t>nonribosomal plipastatin synthetase B involved in synthesis of plipastatin</t>
  </si>
  <si>
    <t>BSU_37110</t>
  </si>
  <si>
    <t>tal</t>
  </si>
  <si>
    <t>transaldolase</t>
  </si>
  <si>
    <t>BSU_16450</t>
  </si>
  <si>
    <t>cheC</t>
  </si>
  <si>
    <t>signal terminating phosphatase of CheR-mediated methylation of methyl-accepting chemotaxis proteins (MCPs)</t>
  </si>
  <si>
    <t>BSU_15500</t>
  </si>
  <si>
    <t>pyrC</t>
  </si>
  <si>
    <t>dihydroorotase</t>
  </si>
  <si>
    <t>BSU_09510</t>
  </si>
  <si>
    <t>asiMA</t>
  </si>
  <si>
    <t>negative regulator of the activity of sigma-M</t>
  </si>
  <si>
    <t>BSU_35750</t>
  </si>
  <si>
    <t>tagA</t>
  </si>
  <si>
    <t>N-acetylmannosamine (ManNAc) C4 hydroxyl of a membrane-anchored N-acetylglucosaminyl diphospholipid (GlcNAc-pp-undecaprenyl, lipid I) glycosyltransferase</t>
  </si>
  <si>
    <t>BSU_10750</t>
  </si>
  <si>
    <t>mblK</t>
  </si>
  <si>
    <t>hydrolase/isomerase involved in remodelling the bacterial envelope</t>
  </si>
  <si>
    <t>BSU_05870</t>
  </si>
  <si>
    <t>gmuF</t>
  </si>
  <si>
    <t>phosphohexomutase; cupin family</t>
  </si>
  <si>
    <t>BSU_13670</t>
  </si>
  <si>
    <t>mhqR</t>
  </si>
  <si>
    <t>transcriptional regulator (MarR family)</t>
  </si>
  <si>
    <t>BSU_10970</t>
  </si>
  <si>
    <t>yitF</t>
  </si>
  <si>
    <t>putative enolase superfamily enzyme (isomerase / dehydratase)</t>
  </si>
  <si>
    <t>BSU_10500</t>
  </si>
  <si>
    <t>yhjG</t>
  </si>
  <si>
    <t>putative aromatic compound monooxygenase/hydroxylase</t>
  </si>
  <si>
    <t>BSU_16120</t>
  </si>
  <si>
    <t>topA</t>
  </si>
  <si>
    <t>DNA topoisomerase I</t>
  </si>
  <si>
    <t>BSU_00280</t>
  </si>
  <si>
    <t>tmk</t>
  </si>
  <si>
    <t>thymidylate kinase</t>
  </si>
  <si>
    <t>BSU_35170</t>
  </si>
  <si>
    <t>uvrB</t>
  </si>
  <si>
    <t>excinuclease ABC (subunit B)</t>
  </si>
  <si>
    <t>BSU_14920</t>
  </si>
  <si>
    <t>ctaF</t>
  </si>
  <si>
    <t>cytochrome caa3 oxidase (subunit IV)</t>
  </si>
  <si>
    <t>BSU_12900</t>
  </si>
  <si>
    <t>htrA</t>
  </si>
  <si>
    <t>membrane bound serine protease Do, quality control protease and chaperone (heat-shock protein)</t>
  </si>
  <si>
    <t>BSU_34130</t>
  </si>
  <si>
    <t>ganA</t>
  </si>
  <si>
    <t>short chain beta-1,4-galacto-oligosaccharides beta-galactosidase (beta-galacto-pyranoside hydrolase)</t>
  </si>
  <si>
    <t>BSU_10140</t>
  </si>
  <si>
    <t>hemY</t>
  </si>
  <si>
    <t>promiscuous protoporphyrinogen IX and coproporphyrinogen III oxidase</t>
  </si>
  <si>
    <t>BSU_19650</t>
  </si>
  <si>
    <t>pgpB</t>
  </si>
  <si>
    <t>phosphatidylglycerol phosphate (PGP) phosphatase; undecaprenyl-pyrophosphate phosphatase (promiscuous activity)</t>
  </si>
  <si>
    <t>BSU_04580</t>
  </si>
  <si>
    <t>cshA</t>
  </si>
  <si>
    <t>ATP-dependent RNA helicase; cold shock</t>
  </si>
  <si>
    <t>BSU_00640</t>
  </si>
  <si>
    <t>spoIIE</t>
  </si>
  <si>
    <t>SpoIIAA-phosphate serine phosphatase</t>
  </si>
  <si>
    <t>BSU_26640</t>
  </si>
  <si>
    <t>yrdP</t>
  </si>
  <si>
    <t>BSU_09630</t>
  </si>
  <si>
    <t>yhdX</t>
  </si>
  <si>
    <t>BSU_26580</t>
  </si>
  <si>
    <t>bltR</t>
  </si>
  <si>
    <t>transcriptional regulator (polyamine metabolism)</t>
  </si>
  <si>
    <t>BSU_31820</t>
  </si>
  <si>
    <t>yuzF</t>
  </si>
  <si>
    <t>BSU_15770</t>
  </si>
  <si>
    <t>prkC</t>
  </si>
  <si>
    <t>protein serine/threonine kinase</t>
  </si>
  <si>
    <t>BSU_32300</t>
  </si>
  <si>
    <t>yutE</t>
  </si>
  <si>
    <t>BSU_31310</t>
  </si>
  <si>
    <t>yugP</t>
  </si>
  <si>
    <t>putative metal-dependent protease/peptidase</t>
  </si>
  <si>
    <t>BSU_15220</t>
  </si>
  <si>
    <t>murG</t>
  </si>
  <si>
    <t>UDP-N-acetylglucosamine-N-acetylmuramyl- (pentapeptide)pyrophosphoryl-undecaprenol N-acetylglucosamine transferase</t>
  </si>
  <si>
    <t>BSU_03440</t>
  </si>
  <si>
    <t>tlpC</t>
  </si>
  <si>
    <t>methyl-accepting chemotaxis protein (plant colonization)</t>
  </si>
  <si>
    <t>BSU_03850</t>
  </si>
  <si>
    <t>ycnC</t>
  </si>
  <si>
    <t>BSU_21840</t>
  </si>
  <si>
    <t>ypjP</t>
  </si>
  <si>
    <t>BSU_21930</t>
  </si>
  <si>
    <t>cspD</t>
  </si>
  <si>
    <t>cold-shock protein, molecular chaperone, RNA-helicase co-factor</t>
  </si>
  <si>
    <t>BSU_33100</t>
  </si>
  <si>
    <t>liaF</t>
  </si>
  <si>
    <t>membrane component associated to the LiaRS two-component system</t>
  </si>
  <si>
    <t>BSU_25040</t>
  </si>
  <si>
    <t>yqgB</t>
  </si>
  <si>
    <t>factor involved in motility</t>
  </si>
  <si>
    <t>BSU_33480</t>
  </si>
  <si>
    <t>bdbD</t>
  </si>
  <si>
    <t>BSU_misc_RNA_80</t>
  </si>
  <si>
    <t>sdaM</t>
  </si>
  <si>
    <t>antisense RNA</t>
  </si>
  <si>
    <t>BSU_18370</t>
  </si>
  <si>
    <t>yoeA</t>
  </si>
  <si>
    <t>putative Na+-driven efflux transporter</t>
  </si>
  <si>
    <t>BSU_07320</t>
  </si>
  <si>
    <t>yfnC</t>
  </si>
  <si>
    <t>BSU_32020</t>
  </si>
  <si>
    <t>yuiH</t>
  </si>
  <si>
    <t>putative molybdopterin containing enzyme subunit</t>
  </si>
  <si>
    <t>BSU_33810</t>
  </si>
  <si>
    <t>opuCC</t>
  </si>
  <si>
    <t>glycine betaine/carnitine/choline/choline sulfate ABC transporter (osmoprotectant-binding lipoprotein)</t>
  </si>
  <si>
    <t>BSU_16330</t>
  </si>
  <si>
    <t>cheY</t>
  </si>
  <si>
    <t>regulator of chemotaxis and motility</t>
  </si>
  <si>
    <t>BSU_06830</t>
  </si>
  <si>
    <t>rapH</t>
  </si>
  <si>
    <t>response regulator aspartate phosphatase</t>
  </si>
  <si>
    <t>BSU_25080</t>
  </si>
  <si>
    <t>yqfX</t>
  </si>
  <si>
    <t>conserved protein of unknown function expressed in germinating spores</t>
  </si>
  <si>
    <t>BSU_28500</t>
  </si>
  <si>
    <t>trxA</t>
  </si>
  <si>
    <t>thioredoxin</t>
  </si>
  <si>
    <t>BSU_misc_RNA_5</t>
  </si>
  <si>
    <t>glmSA</t>
  </si>
  <si>
    <t>riboswitch and ribozyme (GlmS-glucosamine-6-P)</t>
  </si>
  <si>
    <t>BSU_12420</t>
  </si>
  <si>
    <t>yjoB</t>
  </si>
  <si>
    <t>informational ATPase possibly involved in protein degradation</t>
  </si>
  <si>
    <t>BSU_misc_RNA_92</t>
  </si>
  <si>
    <t>asrH</t>
  </si>
  <si>
    <t>antitoxin RNA</t>
  </si>
  <si>
    <t>BSU_11550</t>
  </si>
  <si>
    <t>spxH</t>
  </si>
  <si>
    <t>thiol management effector of SpxA degradation</t>
  </si>
  <si>
    <t>BSU_20500</t>
  </si>
  <si>
    <t>yoqV</t>
  </si>
  <si>
    <t>DNA ligase-like protein; bacteriophage SPbeta</t>
  </si>
  <si>
    <t>BSU_12820</t>
  </si>
  <si>
    <t>spoIISB</t>
  </si>
  <si>
    <t>three-component apoptotic control system component B (antitoxin B)</t>
  </si>
  <si>
    <t>BSU_16310</t>
  </si>
  <si>
    <t>fliM</t>
  </si>
  <si>
    <t>flagellar motor switching and energizing component</t>
  </si>
  <si>
    <t>BSU_32520</t>
  </si>
  <si>
    <t>pucG</t>
  </si>
  <si>
    <t>(S)-ureidoglycine-glyoxylate aminotransferase (PLP-dependent)</t>
  </si>
  <si>
    <t>BSU_12020</t>
  </si>
  <si>
    <t>manA</t>
  </si>
  <si>
    <t>mannose-6 phosphate isomerase; cupin family</t>
  </si>
  <si>
    <t>BSU_28490</t>
  </si>
  <si>
    <t>uvrC</t>
  </si>
  <si>
    <t>excinuclease ABC (subunit C)</t>
  </si>
  <si>
    <t>BSU_30450</t>
  </si>
  <si>
    <t>ytrB</t>
  </si>
  <si>
    <t>ABC transporter (ATP-binding protein) involved in resistance to cell wall inhibitors</t>
  </si>
  <si>
    <t>BSU_33430</t>
  </si>
  <si>
    <t>cysI</t>
  </si>
  <si>
    <t>assimilatory sulfite reductase (hemoprotein beta-subunit)</t>
  </si>
  <si>
    <t>BSU_27520</t>
  </si>
  <si>
    <t>cymR</t>
  </si>
  <si>
    <t>transcriptional regulator of cysteine biosynthesis</t>
  </si>
  <si>
    <t>BSU_24130</t>
  </si>
  <si>
    <t>mmgE</t>
  </si>
  <si>
    <t>2-methylcitrate dehydratase (promiscuous)</t>
  </si>
  <si>
    <t>BSU_37940</t>
  </si>
  <si>
    <t>ywdJ</t>
  </si>
  <si>
    <t>putative purine/pyrimidine permease</t>
  </si>
  <si>
    <t>BSU_25140</t>
  </si>
  <si>
    <t>cshB</t>
  </si>
  <si>
    <t>BSU_38790</t>
  </si>
  <si>
    <t>yxzE</t>
  </si>
  <si>
    <t>putative bacteriocin</t>
  </si>
  <si>
    <t>BSU_09520</t>
  </si>
  <si>
    <t>sigM</t>
  </si>
  <si>
    <t>RNA polymerase ECF (extracytoplasmic function)-type sigma factor (sigma(M))</t>
  </si>
  <si>
    <t>BSU_32030</t>
  </si>
  <si>
    <t>bioYB</t>
  </si>
  <si>
    <t>putative biotin transporter</t>
  </si>
  <si>
    <t>BSU_18100</t>
  </si>
  <si>
    <t>parC</t>
  </si>
  <si>
    <t>subunit A of DNA topoisomerase IV (ATP-dependent)</t>
  </si>
  <si>
    <t>BSU_19130</t>
  </si>
  <si>
    <t>yocA</t>
  </si>
  <si>
    <t>putative murein fragments glycosidase</t>
  </si>
  <si>
    <t>BSU_10730</t>
  </si>
  <si>
    <t>pchI</t>
  </si>
  <si>
    <t>Spo0A-P phosphatase (iron-metabolism related)</t>
  </si>
  <si>
    <t>BSU_16240</t>
  </si>
  <si>
    <t>fliI</t>
  </si>
  <si>
    <t>flagellar-specific ATPase subunit of export apparatus</t>
  </si>
  <si>
    <t>BSU_22880</t>
  </si>
  <si>
    <t>rpfA</t>
  </si>
  <si>
    <t>RNA degradation presenting factor (ribosomal protein S1 homolog)</t>
  </si>
  <si>
    <t>BSU_32050</t>
  </si>
  <si>
    <t>pepA</t>
  </si>
  <si>
    <t>cytosol aminopeptidase</t>
  </si>
  <si>
    <t>BSU_35790</t>
  </si>
  <si>
    <t>pmiA</t>
  </si>
  <si>
    <t>mannose-6-phosphate isomerase (active on aldose substrates with hydroxyl groups oriented in the same direction at the C-2 and C-3 positions as in mannose)</t>
  </si>
  <si>
    <t>BSU_10440</t>
  </si>
  <si>
    <t>yhjA</t>
  </si>
  <si>
    <t>BSU_19630</t>
  </si>
  <si>
    <t>deoD</t>
  </si>
  <si>
    <t>purine nucleoside phosphorylase</t>
  </si>
  <si>
    <t>BSU_03060</t>
  </si>
  <si>
    <t>lctP</t>
  </si>
  <si>
    <t>L-lactate permease</t>
  </si>
  <si>
    <t>BSU_07110</t>
  </si>
  <si>
    <t>lplB</t>
  </si>
  <si>
    <t>ABC transporter (permease) for alpha-galacturonides</t>
  </si>
  <si>
    <t>BSU_21546</t>
  </si>
  <si>
    <t>bsrG</t>
  </si>
  <si>
    <t>phage toxin; type I toxin-antitoxin system</t>
  </si>
  <si>
    <t>BSU_32180</t>
  </si>
  <si>
    <t>yutK</t>
  </si>
  <si>
    <t>putative Na+(H+)/nucleoside cotransporter</t>
  </si>
  <si>
    <t>BSU_15240</t>
  </si>
  <si>
    <t>divIB</t>
  </si>
  <si>
    <t>cell-division initiation protein</t>
  </si>
  <si>
    <t>BSU_21480</t>
  </si>
  <si>
    <t>sunA</t>
  </si>
  <si>
    <t>sublancin 168 lantibiotic antimicrobial precursor peptide; SPBeta prophage</t>
  </si>
  <si>
    <t>BSU_35130</t>
  </si>
  <si>
    <t>yvlA</t>
  </si>
  <si>
    <t>BSU_30990</t>
  </si>
  <si>
    <t>thiT</t>
  </si>
  <si>
    <t>thiamin permease</t>
  </si>
  <si>
    <t>BSU_02740</t>
  </si>
  <si>
    <t>natR</t>
  </si>
  <si>
    <t>two-component response regulator [NatK]</t>
  </si>
  <si>
    <t>BSU_12490</t>
  </si>
  <si>
    <t>xpdC</t>
  </si>
  <si>
    <t>phage PBSX; manganese-containing peroxidase</t>
  </si>
  <si>
    <t>BSU_17460</t>
  </si>
  <si>
    <t>glnA</t>
  </si>
  <si>
    <t>glutamine synthetase</t>
  </si>
  <si>
    <t>BSU_15490</t>
  </si>
  <si>
    <t>pyrB</t>
  </si>
  <si>
    <t>aspartate carbamoyltransferase</t>
  </si>
  <si>
    <t>BSU_16430</t>
  </si>
  <si>
    <t>cheA</t>
  </si>
  <si>
    <t>chemotactic two-component sensor histidine kinase</t>
  </si>
  <si>
    <t>BSU_13580</t>
  </si>
  <si>
    <t>mtnE</t>
  </si>
  <si>
    <t>methionine-glutamine aminotransferase</t>
  </si>
  <si>
    <t>BSU_16970</t>
  </si>
  <si>
    <t>pdeB</t>
  </si>
  <si>
    <t>2'3' and 3'5' cyclic nucleotide monophosphates phosphodiesterase involved in biofilm formation</t>
  </si>
  <si>
    <t>BSU_30460</t>
  </si>
  <si>
    <t>ytrA</t>
  </si>
  <si>
    <t>transcriptional regulator (GntR family, cell wall antibiotics)</t>
  </si>
  <si>
    <t>BSU_19550</t>
  </si>
  <si>
    <t>noxC</t>
  </si>
  <si>
    <t>water forming NADH oxidase (nitroreductase)</t>
  </si>
  <si>
    <t>BSU_14900</t>
  </si>
  <si>
    <t>ctaD</t>
  </si>
  <si>
    <t>cytochrome caa3 oxidase (subunit I)</t>
  </si>
  <si>
    <t>BSU_16000</t>
  </si>
  <si>
    <t>ylqC</t>
  </si>
  <si>
    <t>putative RNA binding protein</t>
  </si>
  <si>
    <t>BSU_34120</t>
  </si>
  <si>
    <t>ganB</t>
  </si>
  <si>
    <t>endo-beta-1,4-galactanase</t>
  </si>
  <si>
    <t>BSU_18550</t>
  </si>
  <si>
    <t>yoaC</t>
  </si>
  <si>
    <t>hydroxylated metabolite kinase</t>
  </si>
  <si>
    <t>BSU_20929</t>
  </si>
  <si>
    <t>yoyI</t>
  </si>
  <si>
    <t>conserved membrane protein of unknown function; phage SPbeta</t>
  </si>
  <si>
    <t>BSU_07200</t>
  </si>
  <si>
    <t>calJ</t>
  </si>
  <si>
    <t>pH-sensitive calcium-leak permease (di-aspartyl pH sensor)</t>
  </si>
  <si>
    <t>BSU_34960</t>
  </si>
  <si>
    <t>hprF</t>
  </si>
  <si>
    <t>dephosphorylated heptaprenylglyceryl phosphate O-acetyltransferase</t>
  </si>
  <si>
    <t>BSU_02950</t>
  </si>
  <si>
    <t>niaP</t>
  </si>
  <si>
    <t>niacin permease</t>
  </si>
  <si>
    <t>BSU_35060</t>
  </si>
  <si>
    <t>cypX</t>
  </si>
  <si>
    <t>cyclo-L-leucyl-L-leucyl dipeptide oxidase, pulcheriminic synthase</t>
  </si>
  <si>
    <t>BSU_19800</t>
  </si>
  <si>
    <t>phyC</t>
  </si>
  <si>
    <t>phytase</t>
  </si>
  <si>
    <t>BSU_21440</t>
  </si>
  <si>
    <t>bdbB</t>
  </si>
  <si>
    <t>thiol-disulfide oxidoreductase B; bacteriophage SPbeta</t>
  </si>
  <si>
    <t>BSU_37290</t>
  </si>
  <si>
    <t>arfM</t>
  </si>
  <si>
    <t>transcriptional regulator</t>
  </si>
  <si>
    <t>BSU_25100</t>
  </si>
  <si>
    <t>zur</t>
  </si>
  <si>
    <t>transcriptional regulator (Zn[2+]-binding Fur family)</t>
  </si>
  <si>
    <t>BSU_24470</t>
  </si>
  <si>
    <t>yqhS</t>
  </si>
  <si>
    <t>3-dehydroquinate dehydratase, type II</t>
  </si>
  <si>
    <t>BSU_09410</t>
  </si>
  <si>
    <t>phoA</t>
  </si>
  <si>
    <t>alkaline phosphatase A</t>
  </si>
  <si>
    <t>BSU_03210</t>
  </si>
  <si>
    <t>putC</t>
  </si>
  <si>
    <t>1-pyrroline-5-carboxylate dehydrogenase</t>
  </si>
  <si>
    <t>BSU_15470</t>
  </si>
  <si>
    <t>pyrR</t>
  </si>
  <si>
    <t>transcriptional attenuator and uracil phosphoribosyltransferase activity</t>
  </si>
  <si>
    <t>BSU_03310</t>
  </si>
  <si>
    <t>nasC</t>
  </si>
  <si>
    <t>assimilatory nitrate reductase (catalytic subunit)</t>
  </si>
  <si>
    <t>BSU_09000</t>
  </si>
  <si>
    <t>yhbJ</t>
  </si>
  <si>
    <t>putative membrane fusion protein; putative exporter subunit (benzoate transcriptome)</t>
  </si>
  <si>
    <t>BSU_35330</t>
  </si>
  <si>
    <t>fliS</t>
  </si>
  <si>
    <t>flagellar assembly protein FliS</t>
  </si>
  <si>
    <t>BSU_35760</t>
  </si>
  <si>
    <t>tagB</t>
  </si>
  <si>
    <t>teichoic acid primase, CDP-glycerol:N-acetyl-beta-d-mannosaminyl-1, 4-N-acetyl-d-glucosaminyldiphosphoundecaprenyl glycerophosphotransferase</t>
  </si>
  <si>
    <t>BSU_24010</t>
  </si>
  <si>
    <t>bmr</t>
  </si>
  <si>
    <t>multidrug-efflux transporter</t>
  </si>
  <si>
    <t>BSU_23590</t>
  </si>
  <si>
    <t>ansR</t>
  </si>
  <si>
    <t>transcriptional regulator of ansAB (Xre family)</t>
  </si>
  <si>
    <t>BSU_26860</t>
  </si>
  <si>
    <t>yraO</t>
  </si>
  <si>
    <t>putative citrate transporter</t>
  </si>
  <si>
    <t>BSU_27700</t>
  </si>
  <si>
    <t>yrbF</t>
  </si>
  <si>
    <t>component of the preprotein translocase</t>
  </si>
  <si>
    <t>BSU_15720</t>
  </si>
  <si>
    <t>defA</t>
  </si>
  <si>
    <t>peptide deformylase</t>
  </si>
  <si>
    <t>BSU_10850</t>
  </si>
  <si>
    <t>iolX</t>
  </si>
  <si>
    <t>scyllo-inositol 2-dehydrogenase (NAD(+))</t>
  </si>
  <si>
    <t>BSU_09720</t>
  </si>
  <si>
    <t>bmrD</t>
  </si>
  <si>
    <t>efflux ABC transporter (ATP-binding subunit)</t>
  </si>
  <si>
    <t>BSU_16800</t>
  </si>
  <si>
    <t>spoIIIE</t>
  </si>
  <si>
    <t>spore DNA directional translocase (motor ATPase)</t>
  </si>
  <si>
    <t>BSU_12300</t>
  </si>
  <si>
    <t>uxaC</t>
  </si>
  <si>
    <t>galacturonate isomerase</t>
  </si>
  <si>
    <t>BSU_03220</t>
  </si>
  <si>
    <t>putP</t>
  </si>
  <si>
    <t>proline permease</t>
  </si>
  <si>
    <t>BSU_misc_RNA_51</t>
  </si>
  <si>
    <t>tswC</t>
  </si>
  <si>
    <t>thiamine pyrophosphate riboswitch</t>
  </si>
  <si>
    <t>BSU_29950</t>
  </si>
  <si>
    <t>ytlQ</t>
  </si>
  <si>
    <t>BSU_14080</t>
  </si>
  <si>
    <t>ykuH</t>
  </si>
  <si>
    <t>BSU_31010</t>
  </si>
  <si>
    <t>floT</t>
  </si>
  <si>
    <t>flotillin lipid rafts scaffold protein</t>
  </si>
  <si>
    <t>BSU_14700</t>
  </si>
  <si>
    <t>nprE</t>
  </si>
  <si>
    <t>extracellular neutral metalloprotease</t>
  </si>
  <si>
    <t>BSU_27785</t>
  </si>
  <si>
    <t>yrzF</t>
  </si>
  <si>
    <t>putative serine/threonine-protein kinase</t>
  </si>
  <si>
    <t>BSU_36090</t>
  </si>
  <si>
    <t>ywrE</t>
  </si>
  <si>
    <t>BSU_34620</t>
  </si>
  <si>
    <t>mdxD</t>
  </si>
  <si>
    <t>maltogenic alpha-amylase</t>
  </si>
  <si>
    <t>BSU_19480</t>
  </si>
  <si>
    <t>yojE</t>
  </si>
  <si>
    <t>putative N-acetylated toxic metabolites</t>
  </si>
  <si>
    <t>BSU_14960</t>
  </si>
  <si>
    <t>ylbC</t>
  </si>
  <si>
    <t>BSU_21870</t>
  </si>
  <si>
    <t>ilvD</t>
  </si>
  <si>
    <t>dihydroxy-acid dehydratase</t>
  </si>
  <si>
    <t>BSU_09860</t>
  </si>
  <si>
    <t>khtT</t>
  </si>
  <si>
    <t>BSU_36410</t>
  </si>
  <si>
    <t>mbl</t>
  </si>
  <si>
    <t>MreB-like morphogen</t>
  </si>
  <si>
    <t>BSU_00590</t>
  </si>
  <si>
    <t>hslR</t>
  </si>
  <si>
    <t>ribosomal RNA binding protein involved in 50S recycling; heat shock protein</t>
  </si>
  <si>
    <t>BSU_35950</t>
  </si>
  <si>
    <t>rbsC</t>
  </si>
  <si>
    <t>ribose ABC transporter (permease)</t>
  </si>
  <si>
    <t>BSU_15660</t>
  </si>
  <si>
    <t>yloC</t>
  </si>
  <si>
    <t>BSU_14800</t>
  </si>
  <si>
    <t>ylaJ</t>
  </si>
  <si>
    <t>putative germination lipoprotein</t>
  </si>
  <si>
    <t>BSU_33880</t>
  </si>
  <si>
    <t>yvbJ</t>
  </si>
  <si>
    <t>BSU_32540</t>
  </si>
  <si>
    <t>bsnA</t>
  </si>
  <si>
    <t>extracellular ribonuclease</t>
  </si>
  <si>
    <t>BSU_32800</t>
  </si>
  <si>
    <t>gcvH</t>
  </si>
  <si>
    <t>glycine cleavage system protein H (lipoyl acceptor protein)</t>
  </si>
  <si>
    <t>BSU_34530</t>
  </si>
  <si>
    <t>cotR</t>
  </si>
  <si>
    <t>spore coat lipolytic enzyme</t>
  </si>
  <si>
    <t>BSU_16960</t>
  </si>
  <si>
    <t>rny</t>
  </si>
  <si>
    <t>endoribonuclease Y</t>
  </si>
  <si>
    <t>BSU_04740</t>
  </si>
  <si>
    <t>rsbX</t>
  </si>
  <si>
    <t>serine phosphatase</t>
  </si>
  <si>
    <t>BSU_09180</t>
  </si>
  <si>
    <t>yhcQ</t>
  </si>
  <si>
    <t>BSU_misc_RNA_1</t>
  </si>
  <si>
    <t>tboS</t>
  </si>
  <si>
    <t>T-box riboswitch specific of serine tRNA ligase</t>
  </si>
  <si>
    <t>BSU_35840</t>
  </si>
  <si>
    <t>tagT</t>
  </si>
  <si>
    <t>teichoic acid-peptidoglycan tethering enzyme (LCP component) with transcription regulator domain of capsule synthesis</t>
  </si>
  <si>
    <t>BSU_34940</t>
  </si>
  <si>
    <t>yvpB</t>
  </si>
  <si>
    <t>putative hydratase</t>
  </si>
  <si>
    <t>BSU_27100</t>
  </si>
  <si>
    <t>yrhP</t>
  </si>
  <si>
    <t>BSU_25890</t>
  </si>
  <si>
    <t>yqxI</t>
  </si>
  <si>
    <t>hypothetical protein; skin element</t>
  </si>
  <si>
    <t>BSU_15790</t>
  </si>
  <si>
    <t>rpe</t>
  </si>
  <si>
    <t>ribulose-5-phosphate 3-epimerase</t>
  </si>
  <si>
    <t>BSU_38340</t>
  </si>
  <si>
    <t>ywbF</t>
  </si>
  <si>
    <t>putative sugar permease</t>
  </si>
  <si>
    <t>BSU_14300</t>
  </si>
  <si>
    <t>moaE</t>
  </si>
  <si>
    <t>molybdopterin synthase (large subunit)</t>
  </si>
  <si>
    <t>BSU_29510</t>
  </si>
  <si>
    <t>ytfI</t>
  </si>
  <si>
    <t>conserved sporulation-related protein</t>
  </si>
  <si>
    <t>BSU_10980</t>
  </si>
  <si>
    <t>yitG</t>
  </si>
  <si>
    <t>BSU_37380</t>
  </si>
  <si>
    <t>albB</t>
  </si>
  <si>
    <t>membrane component involved in subtilosin production</t>
  </si>
  <si>
    <t>BSU_13950</t>
  </si>
  <si>
    <t>mcpC</t>
  </si>
  <si>
    <t>methyl-accepting chemotaxis protein</t>
  </si>
  <si>
    <t>BSU_18830</t>
  </si>
  <si>
    <t>yppS</t>
  </si>
  <si>
    <t>putative PEP-dependent enzyme</t>
  </si>
  <si>
    <t>BSU_39750</t>
  </si>
  <si>
    <t>iolB</t>
  </si>
  <si>
    <t>5-deoxy-D-glucuronic acid isomerase</t>
  </si>
  <si>
    <t>BSU_23560</t>
  </si>
  <si>
    <t>mleN</t>
  </si>
  <si>
    <t>malate-H+/Na+-lactate antiporter</t>
  </si>
  <si>
    <t>BSU_02670</t>
  </si>
  <si>
    <t>lmrB</t>
  </si>
  <si>
    <t>flavonoid efflux transporter; drug-export protein</t>
  </si>
  <si>
    <t>BSU_13560</t>
  </si>
  <si>
    <t>mtnK</t>
  </si>
  <si>
    <t>methylthioribose kinase (methionine salvage pathway, promiscuous)</t>
  </si>
  <si>
    <t>BSU_34970</t>
  </si>
  <si>
    <t>ppaX</t>
  </si>
  <si>
    <t>Hpr-associated pyrophosphatase</t>
  </si>
  <si>
    <t>BSU_15760</t>
  </si>
  <si>
    <t>prpC</t>
  </si>
  <si>
    <t>multitarget phosphorylated protein phosphatase</t>
  </si>
  <si>
    <t>BSU_39040</t>
  </si>
  <si>
    <t>yxiS</t>
  </si>
  <si>
    <t>BSU_10560</t>
  </si>
  <si>
    <t>ntdR</t>
  </si>
  <si>
    <t>transcriptional regulator of the ntd operon (NtdR-NTD) (recent HGT island)</t>
  </si>
  <si>
    <t>BSU_23050</t>
  </si>
  <si>
    <t>fmnP</t>
  </si>
  <si>
    <t>FMN permease</t>
  </si>
  <si>
    <t>BSU_32930</t>
  </si>
  <si>
    <t>yusU</t>
  </si>
  <si>
    <t>BSU_37320</t>
  </si>
  <si>
    <t>narK</t>
  </si>
  <si>
    <t>nitrite extrusion permease</t>
  </si>
  <si>
    <t>BSU_09010</t>
  </si>
  <si>
    <t>yhcA</t>
  </si>
  <si>
    <t>putative exporter (benzoate transcriptome)</t>
  </si>
  <si>
    <t>BSU_29790</t>
  </si>
  <si>
    <t>murC</t>
  </si>
  <si>
    <t>UDP-N-acetyl muramate-alanine ligase</t>
  </si>
  <si>
    <t>BSU_28600</t>
  </si>
  <si>
    <t>yshB</t>
  </si>
  <si>
    <t>putative integral membrane protein</t>
  </si>
  <si>
    <t>BSU_27650</t>
  </si>
  <si>
    <t>secDF</t>
  </si>
  <si>
    <t>protein-export membrane protein</t>
  </si>
  <si>
    <t>BSU_36300</t>
  </si>
  <si>
    <t>glcR</t>
  </si>
  <si>
    <t>transcriptional regulator (glucose repression of catabolic operons)</t>
  </si>
  <si>
    <t>BSU_31860</t>
  </si>
  <si>
    <t>yueB</t>
  </si>
  <si>
    <t>ESX secretion system; calcium-dependent phage SPP1 attachment site</t>
  </si>
  <si>
    <t>BSU_25770</t>
  </si>
  <si>
    <t>spoIVCA</t>
  </si>
  <si>
    <t>site-specific DNA recombinase; skin element</t>
  </si>
  <si>
    <t>BSU_30800</t>
  </si>
  <si>
    <t>menB</t>
  </si>
  <si>
    <t>dihydroxynapthoic acid synthetase</t>
  </si>
  <si>
    <t>BSU_27930</t>
  </si>
  <si>
    <t>spo0B</t>
  </si>
  <si>
    <t>sporulation initiation phosphotransferase</t>
  </si>
  <si>
    <t>BSU_10570</t>
  </si>
  <si>
    <t>yhjN</t>
  </si>
  <si>
    <t>putative integral inner membrane protein (recent HGT island)</t>
  </si>
  <si>
    <t>BSU_01660</t>
  </si>
  <si>
    <t>nagZ</t>
  </si>
  <si>
    <t>N-acetylglucosaminidase lipoprotein</t>
  </si>
  <si>
    <t>BSU_19590</t>
  </si>
  <si>
    <t>ctpA</t>
  </si>
  <si>
    <t>carboxy-terminal processing protease (Prc homolog, tail specific protease)</t>
  </si>
  <si>
    <t>BSU_16230</t>
  </si>
  <si>
    <t>fliH</t>
  </si>
  <si>
    <t>flagellar export apparatus subunit of cytoplasmic ATPase</t>
  </si>
  <si>
    <t>BSU_37870</t>
  </si>
  <si>
    <t>spsE</t>
  </si>
  <si>
    <t>putative phosphoenolpyruvate-sugar pyruvyltransferase</t>
  </si>
  <si>
    <t>BSU_37280</t>
  </si>
  <si>
    <t>narG</t>
  </si>
  <si>
    <t>nitrate reductase (alpha subunit)</t>
  </si>
  <si>
    <t>BSU_06060</t>
  </si>
  <si>
    <t>bsuMA</t>
  </si>
  <si>
    <t>DNA-methyltransferase (cytosine-specific); prophage 3 region</t>
  </si>
  <si>
    <t>BSU_33110</t>
  </si>
  <si>
    <t>liaG</t>
  </si>
  <si>
    <t>sensor of antibiotic stress on the cell wall</t>
  </si>
  <si>
    <t>BSU_40490</t>
  </si>
  <si>
    <t>yycA</t>
  </si>
  <si>
    <t>putative glycosyl transferase</t>
  </si>
  <si>
    <t>BSU_05150</t>
  </si>
  <si>
    <t>ydeC</t>
  </si>
  <si>
    <t>putative transcriptional regulator (AraC/XylS family)</t>
  </si>
  <si>
    <t>BSU_38190</t>
  </si>
  <si>
    <t>galT</t>
  </si>
  <si>
    <t>galactose-1-phosphate uridyltransferase</t>
  </si>
  <si>
    <t>BSU_03490</t>
  </si>
  <si>
    <t>srfAB</t>
  </si>
  <si>
    <t>BSU_19310</t>
  </si>
  <si>
    <t>dhaS</t>
  </si>
  <si>
    <t>3-hydroxypropionaldehyde dehydrogenase</t>
  </si>
  <si>
    <t>BSU_05200</t>
  </si>
  <si>
    <t>ydeH</t>
  </si>
  <si>
    <t>BSU_03800</t>
  </si>
  <si>
    <t>pbtN</t>
  </si>
  <si>
    <t>petrobactin iron-siderophore ABC transporter (permease)</t>
  </si>
  <si>
    <t>BSU_38850</t>
  </si>
  <si>
    <t>yxkC</t>
  </si>
  <si>
    <t>BSU_32610</t>
  </si>
  <si>
    <t>frlB</t>
  </si>
  <si>
    <t>fructosamine-6-P deglycase</t>
  </si>
  <si>
    <t>BSU_21610</t>
  </si>
  <si>
    <t>nukF</t>
  </si>
  <si>
    <t>calcium-dependent DNA nuclease, lipoprotein; phage SPbeta</t>
  </si>
  <si>
    <t>BSU_05810</t>
  </si>
  <si>
    <t>gmuB</t>
  </si>
  <si>
    <t>oligo-alpha-mannoside phosphotransferase system enzyme IIB</t>
  </si>
  <si>
    <t>BSU_33830</t>
  </si>
  <si>
    <t>opuCA</t>
  </si>
  <si>
    <t>glycine betaine/carnitine/choline/choline sulfate ABC transporter (ATP-binding protein)</t>
  </si>
  <si>
    <t>BSU_08090</t>
  </si>
  <si>
    <t>acoL</t>
  </si>
  <si>
    <t>acetoin dehydrogenase E3 component (dihydrolipoamide dehydrogenase)</t>
  </si>
  <si>
    <t>BSU_33920</t>
  </si>
  <si>
    <t>tpiA</t>
  </si>
  <si>
    <t>triose phosphate isomerase</t>
  </si>
  <si>
    <t>BSU_22460</t>
  </si>
  <si>
    <t>bshA</t>
  </si>
  <si>
    <t>N-acetyl-alpha-D-glucosaminyl L-malate synthase; malate glycosyltransferase for bacillithiol synthesis</t>
  </si>
  <si>
    <t>BSU_27410</t>
  </si>
  <si>
    <t>alaS</t>
  </si>
  <si>
    <t>alanyl-tRNA synthetase</t>
  </si>
  <si>
    <t>BSU_34520</t>
  </si>
  <si>
    <t>cotNP</t>
  </si>
  <si>
    <t>spore coat protein; putative oxidoreductase</t>
  </si>
  <si>
    <t>BSU_29170</t>
  </si>
  <si>
    <t>ytzA</t>
  </si>
  <si>
    <t>BSU_28240</t>
  </si>
  <si>
    <t>ysoA</t>
  </si>
  <si>
    <t>BSU_36220</t>
  </si>
  <si>
    <t>ywqG</t>
  </si>
  <si>
    <t>BSU_27670</t>
  </si>
  <si>
    <t>spoVB</t>
  </si>
  <si>
    <t>involved in spore cortex synthesis (stage V sporulation); translocase with flippase function for peptidoglycan synthesis</t>
  </si>
  <si>
    <t>BSU_05190</t>
  </si>
  <si>
    <t>ydeG</t>
  </si>
  <si>
    <t>putative permease</t>
  </si>
  <si>
    <t>BSU_28050</t>
  </si>
  <si>
    <t>maf</t>
  </si>
  <si>
    <t>nucleoside triphosphate pyrophosphatase; septum formation DNA-binding protein (multicopy associated filamentation)</t>
  </si>
  <si>
    <t>BSU_32400</t>
  </si>
  <si>
    <t>yunG</t>
  </si>
  <si>
    <t>BSU_05099</t>
  </si>
  <si>
    <t>ydzM</t>
  </si>
  <si>
    <t>conserved phage protein of unknown function</t>
  </si>
  <si>
    <t>BSU_12050</t>
  </si>
  <si>
    <t>yjdH</t>
  </si>
  <si>
    <t>BSU_14040</t>
  </si>
  <si>
    <t>ltdD</t>
  </si>
  <si>
    <t>murein L,D-transpeptidase</t>
  </si>
  <si>
    <t>BSU_31670</t>
  </si>
  <si>
    <t>yuxO</t>
  </si>
  <si>
    <t>putative proofreading thioesterase in bacillibactin biosynthesis</t>
  </si>
  <si>
    <t>BSU_29640</t>
  </si>
  <si>
    <t>msrC</t>
  </si>
  <si>
    <t>free methionine-(R)-sulfoxide reductase</t>
  </si>
  <si>
    <t>BSU_34020</t>
  </si>
  <si>
    <t>yvbX</t>
  </si>
  <si>
    <t>putative epimerase modification of peptidoglycan</t>
  </si>
  <si>
    <t>BSU_12010</t>
  </si>
  <si>
    <t>manP</t>
  </si>
  <si>
    <t>phosphotransferase system (PTS) mannose-specific enzyme IIBCA component</t>
  </si>
  <si>
    <t>BSU_10760</t>
  </si>
  <si>
    <t>yisL</t>
  </si>
  <si>
    <t>BSU_33870</t>
  </si>
  <si>
    <t>yvbI</t>
  </si>
  <si>
    <t>BSU_26600</t>
  </si>
  <si>
    <t>bltD</t>
  </si>
  <si>
    <t>spermine/spermidine acetyltransferase</t>
  </si>
  <si>
    <t>BSU_08400</t>
  </si>
  <si>
    <t>yfiU</t>
  </si>
  <si>
    <t>BSU_21620</t>
  </si>
  <si>
    <t>yokE</t>
  </si>
  <si>
    <t>conserved protein of unknown function; phage SPbeta</t>
  </si>
  <si>
    <t>BSU_04780</t>
  </si>
  <si>
    <t>tex</t>
  </si>
  <si>
    <t>RNA helicase transcriptional accessory protein</t>
  </si>
  <si>
    <t>BSU_35320</t>
  </si>
  <si>
    <t>fliT</t>
  </si>
  <si>
    <t>flagellar assembly protein FliT involved in control of flagella expression</t>
  </si>
  <si>
    <t>BSU_17280</t>
  </si>
  <si>
    <t>ymaD</t>
  </si>
  <si>
    <t>putative peroxiredoxin-related protein</t>
  </si>
  <si>
    <t>BSU_28440</t>
  </si>
  <si>
    <t>sdhA</t>
  </si>
  <si>
    <t>succinate dehydrogenase (flavoprotein subunit)</t>
  </si>
  <si>
    <t>BSU_19190</t>
  </si>
  <si>
    <t>desK</t>
  </si>
  <si>
    <t>two-component thermosensor histidine kinase [DesR-DesK]</t>
  </si>
  <si>
    <t>BSU_25510</t>
  </si>
  <si>
    <t>lepA</t>
  </si>
  <si>
    <t>ribosomal elongation factor, GTPase</t>
  </si>
  <si>
    <t>BSU_37230</t>
  </si>
  <si>
    <t>ywjA</t>
  </si>
  <si>
    <t>putative ABC lipid transporter (ATP-binding protein)</t>
  </si>
  <si>
    <t>BSU_14560</t>
  </si>
  <si>
    <t>defB</t>
  </si>
  <si>
    <t>N-formyl-cysteine deformylase (promiscuous)</t>
  </si>
  <si>
    <t>BSU_05850</t>
  </si>
  <si>
    <t>gmuR</t>
  </si>
  <si>
    <t>transcriptional regulator (GntR family)</t>
  </si>
  <si>
    <t>BSU_18190</t>
  </si>
  <si>
    <t>yngC</t>
  </si>
  <si>
    <t>putative integral inner membrane protein, phosphatase or phosphate isomerase</t>
  </si>
  <si>
    <t>BSU_14770</t>
  </si>
  <si>
    <t>bipA</t>
  </si>
  <si>
    <t>ribosome-associated GTPase</t>
  </si>
  <si>
    <t>BSU_14050</t>
  </si>
  <si>
    <t>ppeE</t>
  </si>
  <si>
    <t>exported metallophosphoesterase (Mn2+ and Zn2+)</t>
  </si>
  <si>
    <t>BSU_27550</t>
  </si>
  <si>
    <t>aspS</t>
  </si>
  <si>
    <t>aspartyl-tRNA synthetase, promiscuous (also recognizes tRNAasn)</t>
  </si>
  <si>
    <t>BSU_04670</t>
  </si>
  <si>
    <t>rsbRA</t>
  </si>
  <si>
    <t>component of the anxiosome (stressosome); positive regulation of sigma(B) activity in response to salt and heat stress</t>
  </si>
  <si>
    <t>BSU_37800</t>
  </si>
  <si>
    <t>bslB</t>
  </si>
  <si>
    <t>biofilm protein, member of the processed secretome contributing to biofilm hydrophobicity</t>
  </si>
  <si>
    <t>BSU_25630</t>
  </si>
  <si>
    <t>yqeK</t>
  </si>
  <si>
    <t>BSU_34610</t>
  </si>
  <si>
    <t>mdxE</t>
  </si>
  <si>
    <t>maltose/maltodextrin-binding lipoprotein</t>
  </si>
  <si>
    <t>BSU_05820</t>
  </si>
  <si>
    <t>gmuA</t>
  </si>
  <si>
    <t>oligo-alpha-mannoside phosphotransferase system enzyme IIA</t>
  </si>
  <si>
    <t>BSU_35920</t>
  </si>
  <si>
    <t>rbsK</t>
  </si>
  <si>
    <t>ribokinase</t>
  </si>
  <si>
    <t>BSU_40550</t>
  </si>
  <si>
    <t>ppaC</t>
  </si>
  <si>
    <t>inorganic pyrophosphatase (Mn2+-dependent)</t>
  </si>
  <si>
    <t>BSU_16350</t>
  </si>
  <si>
    <t>fliP</t>
  </si>
  <si>
    <t>BSU_14160</t>
  </si>
  <si>
    <t>ykuO</t>
  </si>
  <si>
    <t>BSU_31321</t>
  </si>
  <si>
    <t>mstX</t>
  </si>
  <si>
    <t>atypical membrane-integrating regulator of biofilm formation (Mistic protein)</t>
  </si>
  <si>
    <t>BSU_30440</t>
  </si>
  <si>
    <t>ytrC</t>
  </si>
  <si>
    <t>ABC transporter, permease component involved in resistance to cell wall inhibitors</t>
  </si>
  <si>
    <t>BSU_06230</t>
  </si>
  <si>
    <t>iolT</t>
  </si>
  <si>
    <t>myo-inositol transporter</t>
  </si>
  <si>
    <t>BSU_34190</t>
  </si>
  <si>
    <t>lutP</t>
  </si>
  <si>
    <t>BSU_misc_RNA_94</t>
  </si>
  <si>
    <t>mswM</t>
  </si>
  <si>
    <t>manganese ion binding riboswitch</t>
  </si>
  <si>
    <t>BSU_39170</t>
  </si>
  <si>
    <t>yxzG</t>
  </si>
  <si>
    <t>putative nucleic acid binding protein</t>
  </si>
  <si>
    <t>BSU_29100</t>
  </si>
  <si>
    <t>phoR</t>
  </si>
  <si>
    <t>two-component sensor histidine kinase</t>
  </si>
  <si>
    <t>BSU_13600</t>
  </si>
  <si>
    <t>mtnX</t>
  </si>
  <si>
    <t>2-hydroxy-3-keto-5-methylthiopentenyl-1- phosphatephosphatase (HK-MTPenyl-1-P phosphatase)</t>
  </si>
  <si>
    <t>BSU_00270</t>
  </si>
  <si>
    <t>yaaO</t>
  </si>
  <si>
    <t>putative decarboxylase</t>
  </si>
  <si>
    <t>BSU_33990</t>
  </si>
  <si>
    <t>yvbU</t>
  </si>
  <si>
    <t>putative transcriptional regulator (LysR family)</t>
  </si>
  <si>
    <t>BSU_28950</t>
  </si>
  <si>
    <t>thrS</t>
  </si>
  <si>
    <t>threonyl-tRNA synthetase</t>
  </si>
  <si>
    <t>BSU_29870</t>
  </si>
  <si>
    <t>ytzB</t>
  </si>
  <si>
    <t>BSU_15680</t>
  </si>
  <si>
    <t>gmk</t>
  </si>
  <si>
    <t>guanylate kinase</t>
  </si>
  <si>
    <t>BSU_36080</t>
  </si>
  <si>
    <t>ywrF</t>
  </si>
  <si>
    <t>putative flavin-binding monooxygenase</t>
  </si>
  <si>
    <t>BSU_22090</t>
  </si>
  <si>
    <t>kdgT</t>
  </si>
  <si>
    <t>2-keto-3-deoxygluconate permease</t>
  </si>
  <si>
    <t>BSU_19160</t>
  </si>
  <si>
    <t>yocC</t>
  </si>
  <si>
    <t>BSU_23630</t>
  </si>
  <si>
    <t>yqkE</t>
  </si>
  <si>
    <t>BSU_25670</t>
  </si>
  <si>
    <t>rgpH</t>
  </si>
  <si>
    <t>potassium-dependent GTPase involved in ribosome 30S assembly</t>
  </si>
  <si>
    <t>BSU_23360</t>
  </si>
  <si>
    <t>ppiB</t>
  </si>
  <si>
    <t>peptidyl-prolyl isomerase</t>
  </si>
  <si>
    <t>BSU_28340</t>
  </si>
  <si>
    <t>ysnF</t>
  </si>
  <si>
    <t>putative stress response protein</t>
  </si>
  <si>
    <t>BSU_15540</t>
  </si>
  <si>
    <t>pyrD</t>
  </si>
  <si>
    <t>dihydroorotate dehydrogenase (catalytic subunit)</t>
  </si>
  <si>
    <t>BSU_30490</t>
  </si>
  <si>
    <t>ytqB</t>
  </si>
  <si>
    <t>putative RNA methylase</t>
  </si>
  <si>
    <t>BSU_22450</t>
  </si>
  <si>
    <t>cca</t>
  </si>
  <si>
    <t>tRNA nucleotidyltransferase</t>
  </si>
  <si>
    <t>BSU_02500</t>
  </si>
  <si>
    <t>garR</t>
  </si>
  <si>
    <t>BSU_25570</t>
  </si>
  <si>
    <t>comEC</t>
  </si>
  <si>
    <t>DNA channel for uptake in competent cells</t>
  </si>
  <si>
    <t>BSU_37410</t>
  </si>
  <si>
    <t>albE</t>
  </si>
  <si>
    <t>peptidase involved in subtilosin A production</t>
  </si>
  <si>
    <t>BSU_08700</t>
  </si>
  <si>
    <t>ygaE</t>
  </si>
  <si>
    <t>BSU_33040</t>
  </si>
  <si>
    <t>fumC</t>
  </si>
  <si>
    <t>fumarate hydratase</t>
  </si>
  <si>
    <t>BSU_33690</t>
  </si>
  <si>
    <t>yvaQ</t>
  </si>
  <si>
    <t>putative methyl-accepting transducer</t>
  </si>
  <si>
    <t>BSU_02380</t>
  </si>
  <si>
    <t>ybgB</t>
  </si>
  <si>
    <t>conserved protein of unknown function (B. subtilis-specific)</t>
  </si>
  <si>
    <t>BSU_04040</t>
  </si>
  <si>
    <t>ribZ</t>
  </si>
  <si>
    <t>5-amino-6-ribitylamino-2,4(1H, 3H)-pyrimidinedione 5'-phosphate phosphatase / 5' nucleotidase</t>
  </si>
  <si>
    <t>BSU_03790</t>
  </si>
  <si>
    <t>thrD</t>
  </si>
  <si>
    <t>aspartate kinase III</t>
  </si>
  <si>
    <t>BSU_11640</t>
  </si>
  <si>
    <t>kefQ</t>
  </si>
  <si>
    <t>gated K+/H+ antiporter</t>
  </si>
  <si>
    <t>BSU_37310</t>
  </si>
  <si>
    <t>fnr</t>
  </si>
  <si>
    <t>transcriptional regulator of anaerobic metabolism (FNR/CAP family)</t>
  </si>
  <si>
    <t>BSU_06500</t>
  </si>
  <si>
    <t>purM</t>
  </si>
  <si>
    <t>phosphoribosylaminoimidazole synthetase</t>
  </si>
  <si>
    <t>BSU_03830</t>
  </si>
  <si>
    <t>pbtQ</t>
  </si>
  <si>
    <t>petrobactin iron-siderophore ABC transporter (binding lipoprotein)</t>
  </si>
  <si>
    <t>BSU_34690</t>
  </si>
  <si>
    <t>psdB</t>
  </si>
  <si>
    <t>lantibiotic ABC transporter (permease)</t>
  </si>
  <si>
    <t>BSU_13180</t>
  </si>
  <si>
    <t>metE</t>
  </si>
  <si>
    <t>cobalamin-independent methionine synthase</t>
  </si>
  <si>
    <t>BSU_21830</t>
  </si>
  <si>
    <t>ypjQ</t>
  </si>
  <si>
    <t>putative phosphatidylglycerophosphatase</t>
  </si>
  <si>
    <t>BSU_14330</t>
  </si>
  <si>
    <t>yknV</t>
  </si>
  <si>
    <t>BSU_36800</t>
  </si>
  <si>
    <t>atpC</t>
  </si>
  <si>
    <t>ATP synthase (subunit epsilon, F1 subunit)</t>
  </si>
  <si>
    <t>BSU_16060</t>
  </si>
  <si>
    <t>rnhB</t>
  </si>
  <si>
    <t>ribonuclease HII</t>
  </si>
  <si>
    <t>BSU_22980</t>
  </si>
  <si>
    <t>ypbG</t>
  </si>
  <si>
    <t>putative phosphoesterase</t>
  </si>
  <si>
    <t>BSU_24530</t>
  </si>
  <si>
    <t>lipM</t>
  </si>
  <si>
    <t>protein octanoyltransferase</t>
  </si>
  <si>
    <t>BSU_26650</t>
  </si>
  <si>
    <t>czcD</t>
  </si>
  <si>
    <t>potassium/proton-divalent cation antiporter</t>
  </si>
  <si>
    <t>BSU_25090</t>
  </si>
  <si>
    <t>yqfW</t>
  </si>
  <si>
    <t>putative nucleotidase</t>
  </si>
  <si>
    <t>BSU_15570</t>
  </si>
  <si>
    <t>cysH</t>
  </si>
  <si>
    <t>(phospho)adenosine phosphosulfate reductase</t>
  </si>
  <si>
    <t>BSU_33960</t>
  </si>
  <si>
    <t>araE</t>
  </si>
  <si>
    <t>arabinose-related compounds permease</t>
  </si>
  <si>
    <t>BSU_28900</t>
  </si>
  <si>
    <t>pftB</t>
  </si>
  <si>
    <t>pyruvate import system subunit B</t>
  </si>
  <si>
    <t>BSU_10770</t>
  </si>
  <si>
    <t>wprA</t>
  </si>
  <si>
    <t>cell wall-associated protease</t>
  </si>
  <si>
    <t>BSU_38600</t>
  </si>
  <si>
    <t>licR</t>
  </si>
  <si>
    <t>transcriptional activator of the lichenan operon</t>
  </si>
  <si>
    <t>BSU_30390</t>
  </si>
  <si>
    <t>bceS</t>
  </si>
  <si>
    <t>two-component sensor histidine kinase controlling resistance to antibiotics affecting the envelope [YtsA]</t>
  </si>
  <si>
    <t>BSU_27840</t>
  </si>
  <si>
    <t>safA</t>
  </si>
  <si>
    <t>morphogenetic protein associated with SpoVID</t>
  </si>
  <si>
    <t>BSU_33160</t>
  </si>
  <si>
    <t>yvrA</t>
  </si>
  <si>
    <t>putative vitamin B12 transport system, ATPase component</t>
  </si>
  <si>
    <t>BSU_14870</t>
  </si>
  <si>
    <t>ctaA</t>
  </si>
  <si>
    <t>heme-A synthase</t>
  </si>
  <si>
    <t>BSU_35780</t>
  </si>
  <si>
    <t>lytD</t>
  </si>
  <si>
    <t>exported N-acetylglucosaminidase (major autolysin) (CWBP90)</t>
  </si>
  <si>
    <t>BSU_14150</t>
  </si>
  <si>
    <t>fldN</t>
  </si>
  <si>
    <t>short-chain flavodoxin (acts in lipid desaturation)</t>
  </si>
  <si>
    <t>BSU_37270</t>
  </si>
  <si>
    <t>narH</t>
  </si>
  <si>
    <t>nitrate reductase (beta subunit)</t>
  </si>
  <si>
    <t>BSU_29060</t>
  </si>
  <si>
    <t>coaE</t>
  </si>
  <si>
    <t>dephosphocoenzyme A kinase</t>
  </si>
  <si>
    <t>BSU_34010</t>
  </si>
  <si>
    <t>yvbW</t>
  </si>
  <si>
    <t>putative leucine permease</t>
  </si>
  <si>
    <t>BSU_35260</t>
  </si>
  <si>
    <t>ftsE</t>
  </si>
  <si>
    <t>cell-division signal transducer (ATP-binding protein)</t>
  </si>
  <si>
    <t>BSU_07400</t>
  </si>
  <si>
    <t>copO</t>
  </si>
  <si>
    <t>metal (copper) efflux transporter</t>
  </si>
  <si>
    <t>BSU_16290</t>
  </si>
  <si>
    <t>flgE</t>
  </si>
  <si>
    <t>flagellar hook protein</t>
  </si>
  <si>
    <t>BSU_37720</t>
  </si>
  <si>
    <t>bacC</t>
  </si>
  <si>
    <t>dihydroanticapsin 7-dehydrogenase</t>
  </si>
  <si>
    <t>BSU_10030</t>
  </si>
  <si>
    <t>hinT</t>
  </si>
  <si>
    <t>promiscuous Hit-family phosphohydrolase, adenosine phosphoramidase</t>
  </si>
  <si>
    <t>BSU_11490</t>
  </si>
  <si>
    <t>yjbC</t>
  </si>
  <si>
    <t>putative thiol oxidation management factor; putative acetyltransferase</t>
  </si>
  <si>
    <t>BSU_02800</t>
  </si>
  <si>
    <t>ycdC</t>
  </si>
  <si>
    <t>BSU_16440</t>
  </si>
  <si>
    <t>cheW</t>
  </si>
  <si>
    <t>modulation of CheA activity in response to attractants (chemotaxis)</t>
  </si>
  <si>
    <t>BSU_08080</t>
  </si>
  <si>
    <t>acoC</t>
  </si>
  <si>
    <t>acetoin dehydrogenase E2 component (dihydrolipoamide acetyltransferase)</t>
  </si>
  <si>
    <t>BSU_35970</t>
  </si>
  <si>
    <t>ywsB</t>
  </si>
  <si>
    <t>putative cell wall binding enzyme</t>
  </si>
  <si>
    <t>BSU_32110</t>
  </si>
  <si>
    <t>trxBB</t>
  </si>
  <si>
    <t>ferredoxin-NADP+ reductase (flavodoxin)</t>
  </si>
  <si>
    <t>BSU_34550</t>
  </si>
  <si>
    <t>mdxM</t>
  </si>
  <si>
    <t>bifunctional beta-phosphoglucomutase / glucose-1-phosphate phosphodismutase</t>
  </si>
  <si>
    <t>BSU_17860</t>
  </si>
  <si>
    <t>dinK</t>
  </si>
  <si>
    <t>cell division inhibitor</t>
  </si>
  <si>
    <t>BSU_35220</t>
  </si>
  <si>
    <t>minJ</t>
  </si>
  <si>
    <t>topological determinant of cell division</t>
  </si>
  <si>
    <t>BSU_30340</t>
  </si>
  <si>
    <t>blrA</t>
  </si>
  <si>
    <t>blue light GTP-binding receptor</t>
  </si>
  <si>
    <t>BSU_24570</t>
  </si>
  <si>
    <t>gcvT</t>
  </si>
  <si>
    <t>aminomethyltransferase (glycine cleavage system protein T)</t>
  </si>
  <si>
    <t>BSU_07310</t>
  </si>
  <si>
    <t>yfnD</t>
  </si>
  <si>
    <t>putative glycosyltransferase (complex carbohydrate synthase)</t>
  </si>
  <si>
    <t>BSU_06660</t>
  </si>
  <si>
    <t>opuE</t>
  </si>
  <si>
    <t>proline transporter</t>
  </si>
  <si>
    <t>BSU_08650</t>
  </si>
  <si>
    <t>fabL</t>
  </si>
  <si>
    <t>enoyl-acyl carrier protein reductase III</t>
  </si>
  <si>
    <t>BSU_01110</t>
  </si>
  <si>
    <t>rpsG</t>
  </si>
  <si>
    <t>ribosomal protein S7 (BS7)</t>
  </si>
  <si>
    <t>BSU_06510</t>
  </si>
  <si>
    <t>purN</t>
  </si>
  <si>
    <t>phosphoribosylglycinamide formyltransferase</t>
  </si>
  <si>
    <t>BSU_32870</t>
  </si>
  <si>
    <t>mdtR</t>
  </si>
  <si>
    <t>transcriptional regulator (MarR family, low level antibiotic resistance)</t>
  </si>
  <si>
    <t>BSU_08270</t>
  </si>
  <si>
    <t>yfiH</t>
  </si>
  <si>
    <t>putative sugar-phosphate epimerase/isomerase</t>
  </si>
  <si>
    <t>BSU_24640</t>
  </si>
  <si>
    <t>tapA</t>
  </si>
  <si>
    <t>lipoprotein for biofilm formation</t>
  </si>
  <si>
    <t>BSU_29150</t>
  </si>
  <si>
    <t>ytwI</t>
  </si>
  <si>
    <t>BSU_31100</t>
  </si>
  <si>
    <t>ktrB</t>
  </si>
  <si>
    <t>potassium transporter ATPase</t>
  </si>
  <si>
    <t>BSU_31945</t>
  </si>
  <si>
    <t>yukJ</t>
  </si>
  <si>
    <t>BSU_31260</t>
  </si>
  <si>
    <t>mcpB</t>
  </si>
  <si>
    <t>BSU_01640</t>
  </si>
  <si>
    <t>btr</t>
  </si>
  <si>
    <t>transcriptional activator (AraC/XylS family) of synthesis and uptake of the siderophore bacillibactin</t>
  </si>
  <si>
    <t>BSU_10780</t>
  </si>
  <si>
    <t>yisN</t>
  </si>
  <si>
    <t>BSU_36580</t>
  </si>
  <si>
    <t>ywnF</t>
  </si>
  <si>
    <t>BSU_23610</t>
  </si>
  <si>
    <t>nudF</t>
  </si>
  <si>
    <t>isopentenyl pyrophosphate and dimethylallyl pyrophosphate diphosphatase (moonlighting ADP-ribose pyrophosphatase)</t>
  </si>
  <si>
    <t>BSU_21920</t>
  </si>
  <si>
    <t>ugtP</t>
  </si>
  <si>
    <t>UDP-glucose diacylglyceroltransferase</t>
  </si>
  <si>
    <t>BSU_06530</t>
  </si>
  <si>
    <t>purD</t>
  </si>
  <si>
    <t>phosphoribosylglycinamide synthetase</t>
  </si>
  <si>
    <t>BSU_15960</t>
  </si>
  <si>
    <t>ylqB</t>
  </si>
  <si>
    <t>conserved exported protein of unknown function</t>
  </si>
  <si>
    <t>BSU_13410</t>
  </si>
  <si>
    <t>ligV</t>
  </si>
  <si>
    <t>ATP-dependent DNA ligase subunit Ku; AP/deoxyribose 5'-phosphate (5'-dRP)-lyase</t>
  </si>
  <si>
    <t>BSU_23940</t>
  </si>
  <si>
    <t>yqjB</t>
  </si>
  <si>
    <t>putative L,D-transpeptidase</t>
  </si>
  <si>
    <t>BSU_30690</t>
  </si>
  <si>
    <t>ytiB</t>
  </si>
  <si>
    <t>carbonic anhydrase</t>
  </si>
  <si>
    <t>BSU_33420</t>
  </si>
  <si>
    <t>nhaK</t>
  </si>
  <si>
    <t>BSU_39400</t>
  </si>
  <si>
    <t>pdp</t>
  </si>
  <si>
    <t>pyrimidine-nucleoside phosphorylase</t>
  </si>
  <si>
    <t>BSU_00460</t>
  </si>
  <si>
    <t>ispE</t>
  </si>
  <si>
    <t>4-(cytidine 5'-diphospho)-2-C-methyl-D-erythritol kinase</t>
  </si>
  <si>
    <t>BSU_21470</t>
  </si>
  <si>
    <t>sunT</t>
  </si>
  <si>
    <t>sublancin 168 lantibiotic transporter</t>
  </si>
  <si>
    <t>BSU_40890</t>
  </si>
  <si>
    <t>rpsR</t>
  </si>
  <si>
    <t>ribosomal protein S18</t>
  </si>
  <si>
    <t>BSU_05990</t>
  </si>
  <si>
    <t>tatCY</t>
  </si>
  <si>
    <t>BSU_15070</t>
  </si>
  <si>
    <t>ylbN</t>
  </si>
  <si>
    <t>BSU_33090</t>
  </si>
  <si>
    <t>liaS</t>
  </si>
  <si>
    <t>two-component sensor histidine kinase [LiaR(YvqC)] sensing cell wall stress</t>
  </si>
  <si>
    <t>BSU_27860</t>
  </si>
  <si>
    <t>nadC</t>
  </si>
  <si>
    <t>nicotinate-nucleotide pyrophosphorylase (quinolinate phosphoribosyltransferase)</t>
  </si>
  <si>
    <t>BSU_21450</t>
  </si>
  <si>
    <t>sunS</t>
  </si>
  <si>
    <t>sublancin glycosyltransferase; phage SPbeta</t>
  </si>
  <si>
    <t>BSU_21660</t>
  </si>
  <si>
    <t>sprA</t>
  </si>
  <si>
    <t>serine-type phage integrase; phage SPbeta</t>
  </si>
  <si>
    <t>BSU_17450</t>
  </si>
  <si>
    <t>glnR</t>
  </si>
  <si>
    <t>transcriptional regulator (nitrogen metabolism)</t>
  </si>
  <si>
    <t>BSU_05170</t>
  </si>
  <si>
    <t>ydeE</t>
  </si>
  <si>
    <t>BSU_37240</t>
  </si>
  <si>
    <t>clsC</t>
  </si>
  <si>
    <t>minor cardiolipin synthetase</t>
  </si>
  <si>
    <t>BSU_29600</t>
  </si>
  <si>
    <t>braB</t>
  </si>
  <si>
    <t>branched-chain amino acid-Na+ symporter</t>
  </si>
  <si>
    <t>ytrG</t>
  </si>
  <si>
    <r>
      <t xml:space="preserve">List of significantly differentially expressed genes in </t>
    </r>
    <r>
      <rPr>
        <i/>
        <sz val="11"/>
        <color theme="1"/>
        <rFont val="Aptos Narrow"/>
        <family val="2"/>
        <scheme val="minor"/>
      </rPr>
      <t>B. subtilis</t>
    </r>
    <r>
      <rPr>
        <sz val="11"/>
        <color theme="1"/>
        <rFont val="Aptos Narrow"/>
        <family val="2"/>
        <scheme val="minor"/>
      </rPr>
      <t xml:space="preserve"> 1A1 following 30 minutes of treatment with 1/4X MIC (8 </t>
    </r>
    <r>
      <rPr>
        <sz val="11"/>
        <color theme="1"/>
        <rFont val="Aptos Narrow"/>
        <family val="2"/>
      </rPr>
      <t xml:space="preserve">µg/ml) emamectin benzoate (EMB) relative to vehichle-treated (ethanol) </t>
    </r>
    <r>
      <rPr>
        <i/>
        <sz val="11"/>
        <color theme="1"/>
        <rFont val="Aptos Narrow"/>
        <family val="2"/>
      </rPr>
      <t>B. subtilis</t>
    </r>
    <r>
      <rPr>
        <sz val="11"/>
        <color theme="1"/>
        <rFont val="Aptos Narrow"/>
        <family val="2"/>
      </rPr>
      <t xml:space="preserve"> 1A1 cells. Genes were considered differentially expressed when the false discovery rate (FDR) was below  0.01 (i.e., -logFDR &gt; 2). </t>
    </r>
    <r>
      <rPr>
        <sz val="11"/>
        <color theme="1"/>
        <rFont val="Aptos Narrow"/>
        <family val="2"/>
        <scheme val="minor"/>
      </rPr>
      <t>CDS, coding sequence; FC, fold change; FDR, false discovery r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19DEC-5B44-4C89-A9F6-ED80EC4FB56A}">
  <dimension ref="A1:H663"/>
  <sheetViews>
    <sheetView tabSelected="1" topLeftCell="A634" zoomScaleNormal="100" workbookViewId="0">
      <selection activeCell="A663" sqref="A663"/>
    </sheetView>
  </sheetViews>
  <sheetFormatPr defaultRowHeight="15" x14ac:dyDescent="0.25"/>
  <cols>
    <col min="1" max="8" width="23.28515625" customWidth="1"/>
    <col min="10" max="10" width="237.140625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t="s">
        <v>63</v>
      </c>
      <c r="B2" t="s">
        <v>64</v>
      </c>
      <c r="C2" t="s">
        <v>65</v>
      </c>
      <c r="D2" t="s">
        <v>11</v>
      </c>
      <c r="E2">
        <v>6.1088043801557301</v>
      </c>
      <c r="F2" s="1">
        <v>6.73011534606361E-7</v>
      </c>
      <c r="G2">
        <v>1.2562008339757E-4</v>
      </c>
      <c r="H2">
        <f t="shared" ref="H2:H65" si="0">-LOG(G2)</f>
        <v>3.9009409226092866</v>
      </c>
    </row>
    <row r="3" spans="1:8" x14ac:dyDescent="0.25">
      <c r="A3" t="s">
        <v>150</v>
      </c>
      <c r="B3" t="s">
        <v>151</v>
      </c>
      <c r="C3" t="s">
        <v>152</v>
      </c>
      <c r="D3" t="s">
        <v>11</v>
      </c>
      <c r="E3">
        <v>5.7101013626679897</v>
      </c>
      <c r="F3" s="1">
        <v>2.93404891610502E-6</v>
      </c>
      <c r="G3">
        <v>2.2366010383392199E-4</v>
      </c>
      <c r="H3">
        <f t="shared" si="0"/>
        <v>3.6504114778168231</v>
      </c>
    </row>
    <row r="4" spans="1:8" x14ac:dyDescent="0.25">
      <c r="A4" t="s">
        <v>871</v>
      </c>
      <c r="B4" t="s">
        <v>872</v>
      </c>
      <c r="C4" t="s">
        <v>873</v>
      </c>
      <c r="D4" t="s">
        <v>522</v>
      </c>
      <c r="E4">
        <v>4.4666555807078501</v>
      </c>
      <c r="F4">
        <v>1.9047364979317199E-4</v>
      </c>
      <c r="G4">
        <v>2.3387351831987099E-3</v>
      </c>
      <c r="H4">
        <f t="shared" si="0"/>
        <v>2.6310189509084694</v>
      </c>
    </row>
    <row r="5" spans="1:8" ht="16.5" x14ac:dyDescent="0.25">
      <c r="A5" t="s">
        <v>1576</v>
      </c>
      <c r="B5" t="s">
        <v>1577</v>
      </c>
      <c r="C5" t="s">
        <v>119</v>
      </c>
      <c r="D5" t="s">
        <v>11</v>
      </c>
      <c r="E5">
        <v>3.9250993175081401</v>
      </c>
      <c r="F5">
        <v>1.0916278956075501E-3</v>
      </c>
      <c r="G5">
        <v>7.3289293028037401E-3</v>
      </c>
      <c r="H5">
        <f t="shared" si="0"/>
        <v>2.1349594676301793</v>
      </c>
    </row>
    <row r="6" spans="1:8" x14ac:dyDescent="0.25">
      <c r="A6" t="s">
        <v>711</v>
      </c>
      <c r="B6" t="s">
        <v>712</v>
      </c>
      <c r="C6" t="s">
        <v>713</v>
      </c>
      <c r="D6" t="s">
        <v>11</v>
      </c>
      <c r="E6">
        <v>3.8798741873333902</v>
      </c>
      <c r="F6">
        <v>1.01396078601039E-4</v>
      </c>
      <c r="G6">
        <v>1.53309194876529E-3</v>
      </c>
      <c r="H6">
        <f t="shared" si="0"/>
        <v>2.814431797106582</v>
      </c>
    </row>
    <row r="7" spans="1:8" x14ac:dyDescent="0.25">
      <c r="A7" t="s">
        <v>1739</v>
      </c>
      <c r="B7" t="s">
        <v>1740</v>
      </c>
      <c r="C7" t="s">
        <v>1741</v>
      </c>
      <c r="D7" t="s">
        <v>11</v>
      </c>
      <c r="E7">
        <v>3.71949895536219</v>
      </c>
      <c r="F7">
        <v>1.4551898157238101E-3</v>
      </c>
      <c r="G7">
        <v>8.8447500593578695E-3</v>
      </c>
      <c r="H7">
        <f t="shared" si="0"/>
        <v>2.0533144351539612</v>
      </c>
    </row>
    <row r="8" spans="1:8" x14ac:dyDescent="0.25">
      <c r="A8" t="s">
        <v>577</v>
      </c>
      <c r="B8" t="s">
        <v>578</v>
      </c>
      <c r="C8" t="s">
        <v>579</v>
      </c>
      <c r="D8" t="s">
        <v>11</v>
      </c>
      <c r="E8">
        <v>3.6064912202458799</v>
      </c>
      <c r="F8" s="1">
        <v>5.7742934310697301E-5</v>
      </c>
      <c r="G8">
        <v>1.07796630940225E-3</v>
      </c>
      <c r="H8">
        <f t="shared" si="0"/>
        <v>2.9673948123119334</v>
      </c>
    </row>
    <row r="9" spans="1:8" x14ac:dyDescent="0.25">
      <c r="A9" t="s">
        <v>388</v>
      </c>
      <c r="B9" t="s">
        <v>389</v>
      </c>
      <c r="C9" t="s">
        <v>390</v>
      </c>
      <c r="D9" t="s">
        <v>11</v>
      </c>
      <c r="E9">
        <v>3.4710244116225</v>
      </c>
      <c r="F9" s="1">
        <v>1.94925736826029E-5</v>
      </c>
      <c r="G9">
        <v>5.4864097772803198E-4</v>
      </c>
      <c r="H9">
        <f t="shared" si="0"/>
        <v>3.2607117582762464</v>
      </c>
    </row>
    <row r="10" spans="1:8" x14ac:dyDescent="0.25">
      <c r="A10" t="s">
        <v>976</v>
      </c>
      <c r="B10" t="s">
        <v>977</v>
      </c>
      <c r="C10" t="s">
        <v>978</v>
      </c>
      <c r="D10" t="s">
        <v>11</v>
      </c>
      <c r="E10">
        <v>3.1362223485432801</v>
      </c>
      <c r="F10">
        <v>2.9306081900313798E-4</v>
      </c>
      <c r="G10">
        <v>3.2009239902462102E-3</v>
      </c>
      <c r="H10">
        <f t="shared" si="0"/>
        <v>2.4947246385733237</v>
      </c>
    </row>
    <row r="11" spans="1:8" x14ac:dyDescent="0.25">
      <c r="A11" t="s">
        <v>1415</v>
      </c>
      <c r="B11" t="s">
        <v>1416</v>
      </c>
      <c r="C11" t="s">
        <v>1417</v>
      </c>
      <c r="D11" t="s">
        <v>11</v>
      </c>
      <c r="E11">
        <v>3.1337404072110999</v>
      </c>
      <c r="F11">
        <v>8.8735742932226098E-4</v>
      </c>
      <c r="G11">
        <v>6.6670242995691001E-3</v>
      </c>
      <c r="H11">
        <f t="shared" si="0"/>
        <v>2.1760679619811496</v>
      </c>
    </row>
    <row r="12" spans="1:8" x14ac:dyDescent="0.25">
      <c r="A12" t="s">
        <v>678</v>
      </c>
      <c r="B12" t="s">
        <v>679</v>
      </c>
      <c r="C12" t="s">
        <v>680</v>
      </c>
      <c r="D12" t="s">
        <v>11</v>
      </c>
      <c r="E12">
        <v>2.9995952201292302</v>
      </c>
      <c r="F12" s="1">
        <v>8.6979719102433506E-5</v>
      </c>
      <c r="G12">
        <v>1.37358410343752E-3</v>
      </c>
      <c r="H12">
        <f t="shared" si="0"/>
        <v>2.8621447439313821</v>
      </c>
    </row>
    <row r="13" spans="1:8" x14ac:dyDescent="0.25">
      <c r="A13" t="s">
        <v>426</v>
      </c>
      <c r="B13" t="s">
        <v>427</v>
      </c>
      <c r="C13" t="s">
        <v>428</v>
      </c>
      <c r="D13" t="s">
        <v>11</v>
      </c>
      <c r="E13">
        <v>2.9020826918848499</v>
      </c>
      <c r="F13" s="1">
        <v>2.43953308162568E-5</v>
      </c>
      <c r="G13">
        <v>6.2216867416483505E-4</v>
      </c>
      <c r="H13">
        <f t="shared" si="0"/>
        <v>3.2060918591544132</v>
      </c>
    </row>
    <row r="14" spans="1:8" x14ac:dyDescent="0.25">
      <c r="A14" t="s">
        <v>645</v>
      </c>
      <c r="B14" t="s">
        <v>646</v>
      </c>
      <c r="C14" t="s">
        <v>647</v>
      </c>
      <c r="D14" t="s">
        <v>11</v>
      </c>
      <c r="E14">
        <v>2.8648246522452601</v>
      </c>
      <c r="F14" s="1">
        <v>7.8274523708570599E-5</v>
      </c>
      <c r="G14">
        <v>1.30184764658936E-3</v>
      </c>
      <c r="H14">
        <f t="shared" si="0"/>
        <v>2.8854398376703312</v>
      </c>
    </row>
    <row r="15" spans="1:8" x14ac:dyDescent="0.25">
      <c r="A15" t="s">
        <v>486</v>
      </c>
      <c r="B15" t="s">
        <v>1900</v>
      </c>
      <c r="C15" t="s">
        <v>119</v>
      </c>
      <c r="D15" t="s">
        <v>11</v>
      </c>
      <c r="E15">
        <v>2.79688655358177</v>
      </c>
      <c r="F15" s="1">
        <v>3.5820166111978901E-5</v>
      </c>
      <c r="G15">
        <v>7.99182852461773E-4</v>
      </c>
      <c r="H15">
        <f t="shared" si="0"/>
        <v>3.0973538430517475</v>
      </c>
    </row>
    <row r="16" spans="1:8" x14ac:dyDescent="0.25">
      <c r="A16" t="s">
        <v>493</v>
      </c>
      <c r="B16" t="s">
        <v>494</v>
      </c>
      <c r="C16" t="s">
        <v>495</v>
      </c>
      <c r="D16" t="s">
        <v>11</v>
      </c>
      <c r="E16">
        <v>2.6567998348181199</v>
      </c>
      <c r="F16" s="1">
        <v>3.7118164747836297E-5</v>
      </c>
      <c r="G16">
        <v>8.1326565755888004E-4</v>
      </c>
      <c r="H16">
        <f t="shared" si="0"/>
        <v>3.0897675666246984</v>
      </c>
    </row>
    <row r="17" spans="1:8" x14ac:dyDescent="0.25">
      <c r="A17" t="s">
        <v>1877</v>
      </c>
      <c r="B17" t="s">
        <v>1878</v>
      </c>
      <c r="C17" t="s">
        <v>1879</v>
      </c>
      <c r="D17" t="s">
        <v>11</v>
      </c>
      <c r="E17">
        <v>2.6284313236926602</v>
      </c>
      <c r="F17">
        <v>1.74474731656857E-3</v>
      </c>
      <c r="G17">
        <v>9.8064983584092002E-3</v>
      </c>
      <c r="H17">
        <f t="shared" si="0"/>
        <v>2.0084860400305375</v>
      </c>
    </row>
    <row r="18" spans="1:8" x14ac:dyDescent="0.25">
      <c r="A18" t="s">
        <v>33</v>
      </c>
      <c r="B18" t="s">
        <v>34</v>
      </c>
      <c r="C18" t="s">
        <v>35</v>
      </c>
      <c r="D18" t="s">
        <v>11</v>
      </c>
      <c r="E18">
        <v>2.4708098196305102</v>
      </c>
      <c r="F18" s="1">
        <v>2.5298817276970999E-7</v>
      </c>
      <c r="G18">
        <v>1.0256394999909699E-4</v>
      </c>
      <c r="H18">
        <f t="shared" si="0"/>
        <v>3.9890052617158829</v>
      </c>
    </row>
    <row r="19" spans="1:8" x14ac:dyDescent="0.25">
      <c r="A19" t="s">
        <v>21</v>
      </c>
      <c r="B19" t="s">
        <v>22</v>
      </c>
      <c r="C19" t="s">
        <v>23</v>
      </c>
      <c r="D19" t="s">
        <v>11</v>
      </c>
      <c r="E19">
        <v>2.4612912103831301</v>
      </c>
      <c r="F19" s="1">
        <v>1.9507009743113999E-8</v>
      </c>
      <c r="G19" s="1">
        <v>1.42752297300109E-5</v>
      </c>
      <c r="H19">
        <f t="shared" si="0"/>
        <v>4.8454168939631472</v>
      </c>
    </row>
    <row r="20" spans="1:8" x14ac:dyDescent="0.25">
      <c r="A20" t="s">
        <v>1072</v>
      </c>
      <c r="B20" t="s">
        <v>1073</v>
      </c>
      <c r="C20" t="s">
        <v>1074</v>
      </c>
      <c r="D20" t="s">
        <v>11</v>
      </c>
      <c r="E20">
        <v>2.3042624082527401</v>
      </c>
      <c r="F20">
        <v>4.0751215775818299E-4</v>
      </c>
      <c r="G20">
        <v>4.0390763765932704E-3</v>
      </c>
      <c r="H20">
        <f t="shared" si="0"/>
        <v>2.3937179344954265</v>
      </c>
    </row>
    <row r="21" spans="1:8" x14ac:dyDescent="0.25">
      <c r="A21" t="s">
        <v>963</v>
      </c>
      <c r="B21" t="s">
        <v>964</v>
      </c>
      <c r="C21" t="s">
        <v>965</v>
      </c>
      <c r="D21" t="s">
        <v>11</v>
      </c>
      <c r="E21">
        <v>2.2650446869740399</v>
      </c>
      <c r="F21">
        <v>2.7183568962621302E-4</v>
      </c>
      <c r="G21">
        <v>3.01408117679489E-3</v>
      </c>
      <c r="H21">
        <f t="shared" si="0"/>
        <v>2.5208450552200179</v>
      </c>
    </row>
    <row r="22" spans="1:8" x14ac:dyDescent="0.25">
      <c r="A22" t="s">
        <v>1589</v>
      </c>
      <c r="B22" t="s">
        <v>1590</v>
      </c>
      <c r="C22" t="s">
        <v>1591</v>
      </c>
      <c r="D22" t="s">
        <v>522</v>
      </c>
      <c r="E22">
        <v>2.0841900187432101</v>
      </c>
      <c r="F22">
        <v>1.1281332047017301E-3</v>
      </c>
      <c r="G22">
        <v>7.5051625381884202E-3</v>
      </c>
      <c r="H22">
        <f t="shared" si="0"/>
        <v>2.124639897867886</v>
      </c>
    </row>
    <row r="23" spans="1:8" x14ac:dyDescent="0.25">
      <c r="A23" t="s">
        <v>627</v>
      </c>
      <c r="B23" t="s">
        <v>628</v>
      </c>
      <c r="C23" t="s">
        <v>629</v>
      </c>
      <c r="D23" t="s">
        <v>11</v>
      </c>
      <c r="E23">
        <v>2.0395153511481898</v>
      </c>
      <c r="F23" s="1">
        <v>7.6029856248219097E-5</v>
      </c>
      <c r="G23">
        <v>1.30083975050652E-3</v>
      </c>
      <c r="H23">
        <f t="shared" si="0"/>
        <v>2.8857762005616094</v>
      </c>
    </row>
    <row r="24" spans="1:8" x14ac:dyDescent="0.25">
      <c r="A24" t="s">
        <v>1022</v>
      </c>
      <c r="B24" t="s">
        <v>1023</v>
      </c>
      <c r="C24" t="s">
        <v>1024</v>
      </c>
      <c r="D24" t="s">
        <v>11</v>
      </c>
      <c r="E24">
        <v>2.0154476798185899</v>
      </c>
      <c r="F24">
        <v>3.6568398418241298E-4</v>
      </c>
      <c r="G24">
        <v>3.8120732140269199E-3</v>
      </c>
      <c r="H24">
        <f t="shared" si="0"/>
        <v>2.4188387669679847</v>
      </c>
    </row>
    <row r="25" spans="1:8" x14ac:dyDescent="0.25">
      <c r="A25" t="s">
        <v>1831</v>
      </c>
      <c r="B25" t="s">
        <v>1832</v>
      </c>
      <c r="C25" t="s">
        <v>1833</v>
      </c>
      <c r="D25" t="s">
        <v>11</v>
      </c>
      <c r="E25">
        <v>1.9881351456734999</v>
      </c>
      <c r="F25">
        <v>1.6242162094447E-3</v>
      </c>
      <c r="G25">
        <v>9.3738282497762906E-3</v>
      </c>
      <c r="H25">
        <f t="shared" si="0"/>
        <v>2.0280830080227377</v>
      </c>
    </row>
    <row r="26" spans="1:8" x14ac:dyDescent="0.25">
      <c r="A26" t="s">
        <v>368</v>
      </c>
      <c r="B26" t="s">
        <v>369</v>
      </c>
      <c r="C26" t="s">
        <v>370</v>
      </c>
      <c r="D26" t="s">
        <v>11</v>
      </c>
      <c r="E26">
        <v>1.9702495465241601</v>
      </c>
      <c r="F26" s="1">
        <v>1.8059878378363701E-5</v>
      </c>
      <c r="G26">
        <v>5.3346340309031197E-4</v>
      </c>
      <c r="H26">
        <f t="shared" si="0"/>
        <v>3.2728953688938653</v>
      </c>
    </row>
    <row r="27" spans="1:8" x14ac:dyDescent="0.25">
      <c r="A27" t="s">
        <v>654</v>
      </c>
      <c r="B27" t="s">
        <v>655</v>
      </c>
      <c r="C27" t="s">
        <v>656</v>
      </c>
      <c r="D27" t="s">
        <v>11</v>
      </c>
      <c r="E27">
        <v>1.96574695500969</v>
      </c>
      <c r="F27" s="1">
        <v>8.0690454396457203E-5</v>
      </c>
      <c r="G27">
        <v>1.3197220962495001E-3</v>
      </c>
      <c r="H27">
        <f t="shared" si="0"/>
        <v>2.8795175118032152</v>
      </c>
    </row>
    <row r="28" spans="1:8" x14ac:dyDescent="0.25">
      <c r="A28" t="s">
        <v>1834</v>
      </c>
      <c r="B28" t="s">
        <v>1835</v>
      </c>
      <c r="C28" t="s">
        <v>119</v>
      </c>
      <c r="D28" t="s">
        <v>11</v>
      </c>
      <c r="E28">
        <v>1.9569595511761599</v>
      </c>
      <c r="F28">
        <v>1.6301021117270901E-3</v>
      </c>
      <c r="G28">
        <v>9.3810848580541707E-3</v>
      </c>
      <c r="H28">
        <f t="shared" si="0"/>
        <v>2.0277469355417228</v>
      </c>
    </row>
    <row r="29" spans="1:8" x14ac:dyDescent="0.25">
      <c r="A29" t="s">
        <v>402</v>
      </c>
      <c r="B29" t="s">
        <v>403</v>
      </c>
      <c r="C29" t="s">
        <v>404</v>
      </c>
      <c r="D29" t="s">
        <v>11</v>
      </c>
      <c r="E29">
        <v>1.9460066685466999</v>
      </c>
      <c r="F29" s="1">
        <v>2.2987356429348701E-5</v>
      </c>
      <c r="G29">
        <v>6.212444604747E-4</v>
      </c>
      <c r="H29">
        <f t="shared" si="0"/>
        <v>3.2067374707672571</v>
      </c>
    </row>
    <row r="30" spans="1:8" x14ac:dyDescent="0.25">
      <c r="A30" t="s">
        <v>1578</v>
      </c>
      <c r="B30" t="s">
        <v>1579</v>
      </c>
      <c r="C30" t="s">
        <v>1580</v>
      </c>
      <c r="D30" t="s">
        <v>11</v>
      </c>
      <c r="E30">
        <v>1.9458939528735599</v>
      </c>
      <c r="F30">
        <v>1.0949269436581199E-3</v>
      </c>
      <c r="G30">
        <v>7.3376148110715399E-3</v>
      </c>
      <c r="H30">
        <f t="shared" si="0"/>
        <v>2.1344450903201739</v>
      </c>
    </row>
    <row r="31" spans="1:8" x14ac:dyDescent="0.25">
      <c r="A31" t="s">
        <v>1277</v>
      </c>
      <c r="B31" t="s">
        <v>1278</v>
      </c>
      <c r="C31" t="s">
        <v>1279</v>
      </c>
      <c r="D31" t="s">
        <v>11</v>
      </c>
      <c r="E31">
        <v>1.9364494499029801</v>
      </c>
      <c r="F31">
        <v>6.30108981040416E-4</v>
      </c>
      <c r="G31">
        <v>5.2501588787506699E-3</v>
      </c>
      <c r="H31">
        <f t="shared" si="0"/>
        <v>2.2798275539043926</v>
      </c>
    </row>
    <row r="32" spans="1:8" x14ac:dyDescent="0.25">
      <c r="A32" t="s">
        <v>171</v>
      </c>
      <c r="B32" t="s">
        <v>172</v>
      </c>
      <c r="C32" t="s">
        <v>173</v>
      </c>
      <c r="D32" t="s">
        <v>11</v>
      </c>
      <c r="E32">
        <v>1.9318542722827501</v>
      </c>
      <c r="F32" s="1">
        <v>3.60098592597051E-6</v>
      </c>
      <c r="G32">
        <v>2.3956377278411099E-4</v>
      </c>
      <c r="H32">
        <f t="shared" si="0"/>
        <v>3.6205788560218797</v>
      </c>
    </row>
    <row r="33" spans="1:8" x14ac:dyDescent="0.25">
      <c r="A33" t="s">
        <v>1362</v>
      </c>
      <c r="B33" t="s">
        <v>1363</v>
      </c>
      <c r="C33" t="s">
        <v>119</v>
      </c>
      <c r="D33" t="s">
        <v>11</v>
      </c>
      <c r="E33">
        <v>1.92092586166998</v>
      </c>
      <c r="F33">
        <v>7.6485142986418698E-4</v>
      </c>
      <c r="G33">
        <v>5.9671458035672901E-3</v>
      </c>
      <c r="H33">
        <f t="shared" si="0"/>
        <v>2.2242333503055423</v>
      </c>
    </row>
    <row r="34" spans="1:8" x14ac:dyDescent="0.25">
      <c r="A34" t="s">
        <v>1697</v>
      </c>
      <c r="B34" t="s">
        <v>1698</v>
      </c>
      <c r="C34" t="s">
        <v>1699</v>
      </c>
      <c r="D34" t="s">
        <v>11</v>
      </c>
      <c r="E34">
        <v>1.9139804164665399</v>
      </c>
      <c r="F34">
        <v>1.35982596322168E-3</v>
      </c>
      <c r="G34">
        <v>8.4619102031090899E-3</v>
      </c>
      <c r="H34">
        <f t="shared" si="0"/>
        <v>2.0725315876671133</v>
      </c>
    </row>
    <row r="35" spans="1:8" x14ac:dyDescent="0.25">
      <c r="A35" t="s">
        <v>1478</v>
      </c>
      <c r="B35" t="s">
        <v>1479</v>
      </c>
      <c r="C35" t="s">
        <v>1480</v>
      </c>
      <c r="D35" t="s">
        <v>11</v>
      </c>
      <c r="E35">
        <v>1.88975646498088</v>
      </c>
      <c r="F35">
        <v>9.5199811595020399E-4</v>
      </c>
      <c r="G35">
        <v>6.8066175124930897E-3</v>
      </c>
      <c r="H35">
        <f t="shared" si="0"/>
        <v>2.167068653226865</v>
      </c>
    </row>
    <row r="36" spans="1:8" x14ac:dyDescent="0.25">
      <c r="A36" t="s">
        <v>1184</v>
      </c>
      <c r="B36" t="s">
        <v>1185</v>
      </c>
      <c r="C36" t="s">
        <v>1186</v>
      </c>
      <c r="D36" t="s">
        <v>11</v>
      </c>
      <c r="E36">
        <v>1.8868654028215499</v>
      </c>
      <c r="F36">
        <v>5.1704720889761803E-4</v>
      </c>
      <c r="G36">
        <v>4.6597924565428203E-3</v>
      </c>
      <c r="H36">
        <f t="shared" si="0"/>
        <v>2.3316334260107401</v>
      </c>
    </row>
    <row r="37" spans="1:8" x14ac:dyDescent="0.25">
      <c r="A37" t="s">
        <v>391</v>
      </c>
      <c r="B37" t="s">
        <v>392</v>
      </c>
      <c r="C37" t="s">
        <v>393</v>
      </c>
      <c r="D37" t="s">
        <v>11</v>
      </c>
      <c r="E37">
        <v>1.8761839177161901</v>
      </c>
      <c r="F37" s="1">
        <v>1.9686521218329301E-5</v>
      </c>
      <c r="G37">
        <v>5.4987008502188498E-4</v>
      </c>
      <c r="H37">
        <f t="shared" si="0"/>
        <v>3.2597399069108093</v>
      </c>
    </row>
    <row r="38" spans="1:8" x14ac:dyDescent="0.25">
      <c r="A38" t="s">
        <v>36</v>
      </c>
      <c r="B38" t="s">
        <v>37</v>
      </c>
      <c r="C38" t="s">
        <v>38</v>
      </c>
      <c r="D38" t="s">
        <v>11</v>
      </c>
      <c r="E38">
        <v>1.86869017897153</v>
      </c>
      <c r="F38" s="1">
        <v>2.8030595790953E-7</v>
      </c>
      <c r="G38">
        <v>1.0256394999909699E-4</v>
      </c>
      <c r="H38">
        <f t="shared" si="0"/>
        <v>3.9890052617158829</v>
      </c>
    </row>
    <row r="39" spans="1:8" x14ac:dyDescent="0.25">
      <c r="A39" t="s">
        <v>1136</v>
      </c>
      <c r="B39" t="s">
        <v>1137</v>
      </c>
      <c r="C39" t="s">
        <v>1138</v>
      </c>
      <c r="D39" t="s">
        <v>11</v>
      </c>
      <c r="E39">
        <v>1.8462123012381599</v>
      </c>
      <c r="F39">
        <v>4.6977983827294002E-4</v>
      </c>
      <c r="G39">
        <v>4.4074985339504803E-3</v>
      </c>
      <c r="H39">
        <f t="shared" si="0"/>
        <v>2.3558078234863427</v>
      </c>
    </row>
    <row r="40" spans="1:8" x14ac:dyDescent="0.25">
      <c r="A40" t="s">
        <v>687</v>
      </c>
      <c r="B40" t="s">
        <v>688</v>
      </c>
      <c r="C40" t="s">
        <v>689</v>
      </c>
      <c r="D40" t="s">
        <v>11</v>
      </c>
      <c r="E40">
        <v>1.8130077201057</v>
      </c>
      <c r="F40" s="1">
        <v>8.8993032192134205E-5</v>
      </c>
      <c r="G40">
        <v>1.3915619862864101E-3</v>
      </c>
      <c r="H40">
        <f t="shared" si="0"/>
        <v>2.8564974435142299</v>
      </c>
    </row>
    <row r="41" spans="1:8" x14ac:dyDescent="0.25">
      <c r="A41" t="s">
        <v>417</v>
      </c>
      <c r="B41" t="s">
        <v>418</v>
      </c>
      <c r="C41" t="s">
        <v>419</v>
      </c>
      <c r="D41" t="s">
        <v>11</v>
      </c>
      <c r="E41">
        <v>1.79581994694286</v>
      </c>
      <c r="F41" s="1">
        <v>2.38624989580879E-5</v>
      </c>
      <c r="G41">
        <v>6.2216867416483505E-4</v>
      </c>
      <c r="H41">
        <f t="shared" si="0"/>
        <v>3.2060918591544132</v>
      </c>
    </row>
    <row r="42" spans="1:8" x14ac:dyDescent="0.25">
      <c r="A42" t="s">
        <v>1394</v>
      </c>
      <c r="B42" t="s">
        <v>1395</v>
      </c>
      <c r="C42" t="s">
        <v>1396</v>
      </c>
      <c r="D42" t="s">
        <v>11</v>
      </c>
      <c r="E42">
        <v>1.7849284165139301</v>
      </c>
      <c r="F42">
        <v>8.4841881765280699E-4</v>
      </c>
      <c r="G42">
        <v>6.4545735727672303E-3</v>
      </c>
      <c r="H42">
        <f t="shared" si="0"/>
        <v>2.1901324445070154</v>
      </c>
    </row>
    <row r="43" spans="1:8" x14ac:dyDescent="0.25">
      <c r="A43" t="s">
        <v>1507</v>
      </c>
      <c r="B43" t="s">
        <v>1508</v>
      </c>
      <c r="C43" t="s">
        <v>1509</v>
      </c>
      <c r="D43" t="s">
        <v>11</v>
      </c>
      <c r="E43">
        <v>1.7549346240872601</v>
      </c>
      <c r="F43">
        <v>9.8228131696742192E-4</v>
      </c>
      <c r="G43">
        <v>6.8985937404679402E-3</v>
      </c>
      <c r="H43">
        <f t="shared" si="0"/>
        <v>2.1612394299871749</v>
      </c>
    </row>
    <row r="44" spans="1:8" x14ac:dyDescent="0.25">
      <c r="A44" t="s">
        <v>984</v>
      </c>
      <c r="B44" t="s">
        <v>985</v>
      </c>
      <c r="C44" t="s">
        <v>986</v>
      </c>
      <c r="D44" t="s">
        <v>522</v>
      </c>
      <c r="E44">
        <v>1.7430023270172299</v>
      </c>
      <c r="F44">
        <v>2.9712582777803299E-4</v>
      </c>
      <c r="G44">
        <v>3.2165189462716598E-3</v>
      </c>
      <c r="H44">
        <f t="shared" si="0"/>
        <v>2.4926138861299272</v>
      </c>
    </row>
    <row r="45" spans="1:8" x14ac:dyDescent="0.25">
      <c r="A45" t="s">
        <v>632</v>
      </c>
      <c r="B45" t="s">
        <v>633</v>
      </c>
      <c r="C45" t="s">
        <v>634</v>
      </c>
      <c r="D45" t="s">
        <v>11</v>
      </c>
      <c r="E45">
        <v>1.7214241694441901</v>
      </c>
      <c r="F45" s="1">
        <v>7.66296078980508E-5</v>
      </c>
      <c r="G45">
        <v>1.30083975050652E-3</v>
      </c>
      <c r="H45">
        <f t="shared" si="0"/>
        <v>2.8857762005616094</v>
      </c>
    </row>
    <row r="46" spans="1:8" x14ac:dyDescent="0.25">
      <c r="A46" t="s">
        <v>528</v>
      </c>
      <c r="B46" t="s">
        <v>529</v>
      </c>
      <c r="C46" t="s">
        <v>530</v>
      </c>
      <c r="D46" t="s">
        <v>11</v>
      </c>
      <c r="E46">
        <v>1.6939172428381299</v>
      </c>
      <c r="F46" s="1">
        <v>4.4107919842671199E-5</v>
      </c>
      <c r="G46">
        <v>9.0162502069460204E-4</v>
      </c>
      <c r="H46">
        <f t="shared" si="0"/>
        <v>3.0449740448337073</v>
      </c>
    </row>
    <row r="47" spans="1:8" x14ac:dyDescent="0.25">
      <c r="A47" t="s">
        <v>334</v>
      </c>
      <c r="B47" t="s">
        <v>335</v>
      </c>
      <c r="C47" t="s">
        <v>336</v>
      </c>
      <c r="D47" t="s">
        <v>11</v>
      </c>
      <c r="E47">
        <v>1.68987588666847</v>
      </c>
      <c r="F47" s="1">
        <v>1.40343050777743E-5</v>
      </c>
      <c r="G47">
        <v>4.6234291339251801E-4</v>
      </c>
      <c r="H47">
        <f t="shared" si="0"/>
        <v>3.3350357946765108</v>
      </c>
    </row>
    <row r="48" spans="1:8" x14ac:dyDescent="0.25">
      <c r="A48" t="s">
        <v>141</v>
      </c>
      <c r="B48" t="s">
        <v>142</v>
      </c>
      <c r="C48" t="s">
        <v>143</v>
      </c>
      <c r="D48" t="s">
        <v>11</v>
      </c>
      <c r="E48">
        <v>1.6819211946057999</v>
      </c>
      <c r="F48" s="1">
        <v>2.4759128832425298E-6</v>
      </c>
      <c r="G48">
        <v>2.01319227550765E-4</v>
      </c>
      <c r="H48">
        <f t="shared" si="0"/>
        <v>3.6961147446323586</v>
      </c>
    </row>
    <row r="49" spans="1:8" x14ac:dyDescent="0.25">
      <c r="A49" t="s">
        <v>1677</v>
      </c>
      <c r="B49" t="s">
        <v>1678</v>
      </c>
      <c r="C49" t="s">
        <v>1679</v>
      </c>
      <c r="D49" t="s">
        <v>11</v>
      </c>
      <c r="E49">
        <v>1.6802903435515499</v>
      </c>
      <c r="F49">
        <v>1.32759355378219E-3</v>
      </c>
      <c r="G49">
        <v>8.3535041326879209E-3</v>
      </c>
      <c r="H49">
        <f t="shared" si="0"/>
        <v>2.0781313081981385</v>
      </c>
    </row>
    <row r="50" spans="1:8" x14ac:dyDescent="0.25">
      <c r="A50" t="s">
        <v>1434</v>
      </c>
      <c r="B50" t="s">
        <v>1435</v>
      </c>
      <c r="C50" t="s">
        <v>1436</v>
      </c>
      <c r="D50" t="s">
        <v>11</v>
      </c>
      <c r="E50">
        <v>1.6593938813178899</v>
      </c>
      <c r="F50">
        <v>9.07188563555472E-4</v>
      </c>
      <c r="G50">
        <v>6.7194391782378002E-3</v>
      </c>
      <c r="H50">
        <f t="shared" si="0"/>
        <v>2.1726669727736332</v>
      </c>
    </row>
    <row r="51" spans="1:8" x14ac:dyDescent="0.25">
      <c r="A51" t="s">
        <v>472</v>
      </c>
      <c r="B51" t="s">
        <v>473</v>
      </c>
      <c r="C51" t="s">
        <v>474</v>
      </c>
      <c r="D51" t="s">
        <v>11</v>
      </c>
      <c r="E51">
        <v>1.6569898715629601</v>
      </c>
      <c r="F51" s="1">
        <v>3.2766676343714701E-5</v>
      </c>
      <c r="G51">
        <v>7.5404571535630203E-4</v>
      </c>
      <c r="H51">
        <f t="shared" si="0"/>
        <v>3.1226023234602946</v>
      </c>
    </row>
    <row r="52" spans="1:8" x14ac:dyDescent="0.25">
      <c r="A52" t="s">
        <v>1154</v>
      </c>
      <c r="B52" t="s">
        <v>1155</v>
      </c>
      <c r="C52" t="s">
        <v>1156</v>
      </c>
      <c r="D52" t="s">
        <v>11</v>
      </c>
      <c r="E52">
        <v>1.6391886300220999</v>
      </c>
      <c r="F52">
        <v>4.8632549925156898E-4</v>
      </c>
      <c r="G52">
        <v>4.4935984892966897E-3</v>
      </c>
      <c r="H52">
        <f t="shared" si="0"/>
        <v>2.3474057351373934</v>
      </c>
    </row>
    <row r="53" spans="1:8" x14ac:dyDescent="0.25">
      <c r="A53" t="s">
        <v>1853</v>
      </c>
      <c r="B53" t="s">
        <v>1854</v>
      </c>
      <c r="C53" t="s">
        <v>1855</v>
      </c>
      <c r="D53" t="s">
        <v>11</v>
      </c>
      <c r="E53">
        <v>1.6307708507309799</v>
      </c>
      <c r="F53">
        <v>1.6687577288953901E-3</v>
      </c>
      <c r="G53">
        <v>9.4984961898180297E-3</v>
      </c>
      <c r="H53">
        <f t="shared" si="0"/>
        <v>2.0223451471491027</v>
      </c>
    </row>
    <row r="54" spans="1:8" x14ac:dyDescent="0.25">
      <c r="A54" t="s">
        <v>455</v>
      </c>
      <c r="B54" t="s">
        <v>456</v>
      </c>
      <c r="C54" t="s">
        <v>457</v>
      </c>
      <c r="D54" t="s">
        <v>11</v>
      </c>
      <c r="E54">
        <v>1.6150975300467101</v>
      </c>
      <c r="F54" s="1">
        <v>3.1351627972129699E-5</v>
      </c>
      <c r="G54">
        <v>7.4047839718393595E-4</v>
      </c>
      <c r="H54">
        <f t="shared" si="0"/>
        <v>3.1304876071234133</v>
      </c>
    </row>
    <row r="55" spans="1:8" x14ac:dyDescent="0.25">
      <c r="A55" t="s">
        <v>821</v>
      </c>
      <c r="B55" t="s">
        <v>822</v>
      </c>
      <c r="C55" t="s">
        <v>823</v>
      </c>
      <c r="D55" t="s">
        <v>11</v>
      </c>
      <c r="E55">
        <v>1.58338461102641</v>
      </c>
      <c r="F55">
        <v>1.6238437695823899E-4</v>
      </c>
      <c r="G55">
        <v>2.1220158403221301E-3</v>
      </c>
      <c r="H55">
        <f t="shared" si="0"/>
        <v>2.6732513785219467</v>
      </c>
    </row>
    <row r="56" spans="1:8" x14ac:dyDescent="0.25">
      <c r="A56" t="s">
        <v>1510</v>
      </c>
      <c r="B56" t="s">
        <v>1511</v>
      </c>
      <c r="C56" t="s">
        <v>806</v>
      </c>
      <c r="D56" t="s">
        <v>11</v>
      </c>
      <c r="E56">
        <v>1.5802451509978801</v>
      </c>
      <c r="F56">
        <v>9.9458730047863493E-4</v>
      </c>
      <c r="G56">
        <v>6.9630162393533703E-3</v>
      </c>
      <c r="H56">
        <f t="shared" si="0"/>
        <v>2.1572025919487436</v>
      </c>
    </row>
    <row r="57" spans="1:8" x14ac:dyDescent="0.25">
      <c r="A57" t="s">
        <v>1631</v>
      </c>
      <c r="B57" t="s">
        <v>1632</v>
      </c>
      <c r="C57" t="s">
        <v>1633</v>
      </c>
      <c r="D57" t="s">
        <v>11</v>
      </c>
      <c r="E57">
        <v>1.57518795801432</v>
      </c>
      <c r="F57">
        <v>1.23482648525854E-3</v>
      </c>
      <c r="G57">
        <v>7.9968674505504194E-3</v>
      </c>
      <c r="H57">
        <f t="shared" si="0"/>
        <v>2.0970801024286052</v>
      </c>
    </row>
    <row r="58" spans="1:8" x14ac:dyDescent="0.25">
      <c r="A58" t="s">
        <v>99</v>
      </c>
      <c r="B58" t="s">
        <v>100</v>
      </c>
      <c r="C58" t="s">
        <v>101</v>
      </c>
      <c r="D58" t="s">
        <v>11</v>
      </c>
      <c r="E58">
        <v>1.56190746291143</v>
      </c>
      <c r="F58" s="1">
        <v>1.2571677906764601E-6</v>
      </c>
      <c r="G58">
        <v>1.48386353099522E-4</v>
      </c>
      <c r="H58">
        <f t="shared" si="0"/>
        <v>3.8286060387207597</v>
      </c>
    </row>
    <row r="59" spans="1:8" x14ac:dyDescent="0.25">
      <c r="A59" t="s">
        <v>818</v>
      </c>
      <c r="B59" t="s">
        <v>819</v>
      </c>
      <c r="C59" t="s">
        <v>820</v>
      </c>
      <c r="D59" t="s">
        <v>11</v>
      </c>
      <c r="E59">
        <v>1.56032829631203</v>
      </c>
      <c r="F59">
        <v>1.6161498301430399E-4</v>
      </c>
      <c r="G59">
        <v>2.1195312646929698E-3</v>
      </c>
      <c r="H59">
        <f t="shared" si="0"/>
        <v>2.673760172875665</v>
      </c>
    </row>
    <row r="60" spans="1:8" x14ac:dyDescent="0.25">
      <c r="A60" t="s">
        <v>760</v>
      </c>
      <c r="B60" t="s">
        <v>761</v>
      </c>
      <c r="C60" t="s">
        <v>762</v>
      </c>
      <c r="D60" t="s">
        <v>11</v>
      </c>
      <c r="E60">
        <v>1.55799208446513</v>
      </c>
      <c r="F60">
        <v>1.2738962388108999E-4</v>
      </c>
      <c r="G60">
        <v>1.79968584471393E-3</v>
      </c>
      <c r="H60">
        <f t="shared" si="0"/>
        <v>2.7448032992382019</v>
      </c>
    </row>
    <row r="61" spans="1:8" x14ac:dyDescent="0.25">
      <c r="A61" t="s">
        <v>1448</v>
      </c>
      <c r="B61" t="s">
        <v>1449</v>
      </c>
      <c r="C61" t="s">
        <v>1450</v>
      </c>
      <c r="D61" t="s">
        <v>11</v>
      </c>
      <c r="E61">
        <v>1.55621945707543</v>
      </c>
      <c r="F61">
        <v>9.2441342309795198E-4</v>
      </c>
      <c r="G61">
        <v>6.7601546007401703E-3</v>
      </c>
      <c r="H61">
        <f t="shared" si="0"/>
        <v>2.1700433718866781</v>
      </c>
    </row>
    <row r="62" spans="1:8" x14ac:dyDescent="0.25">
      <c r="A62" t="s">
        <v>1060</v>
      </c>
      <c r="B62" t="s">
        <v>1061</v>
      </c>
      <c r="C62" t="s">
        <v>1062</v>
      </c>
      <c r="D62" t="s">
        <v>11</v>
      </c>
      <c r="E62">
        <v>1.55429467698069</v>
      </c>
      <c r="F62">
        <v>3.9472621408730699E-4</v>
      </c>
      <c r="G62">
        <v>3.9678659817182797E-3</v>
      </c>
      <c r="H62">
        <f t="shared" si="0"/>
        <v>2.4014430049611932</v>
      </c>
    </row>
    <row r="63" spans="1:8" x14ac:dyDescent="0.25">
      <c r="A63" t="s">
        <v>93</v>
      </c>
      <c r="B63" t="s">
        <v>94</v>
      </c>
      <c r="C63" t="s">
        <v>95</v>
      </c>
      <c r="D63" t="s">
        <v>11</v>
      </c>
      <c r="E63">
        <v>1.5519828923427601</v>
      </c>
      <c r="F63" s="1">
        <v>1.2326076485645901E-6</v>
      </c>
      <c r="G63">
        <v>1.48386353099522E-4</v>
      </c>
      <c r="H63">
        <f t="shared" si="0"/>
        <v>3.8286060387207597</v>
      </c>
    </row>
    <row r="64" spans="1:8" x14ac:dyDescent="0.25">
      <c r="A64" t="s">
        <v>880</v>
      </c>
      <c r="B64" t="s">
        <v>881</v>
      </c>
      <c r="C64" t="s">
        <v>882</v>
      </c>
      <c r="D64" t="s">
        <v>11</v>
      </c>
      <c r="E64">
        <v>1.53116314145747</v>
      </c>
      <c r="F64">
        <v>2.0078609962316399E-4</v>
      </c>
      <c r="G64">
        <v>2.4376422743969898E-3</v>
      </c>
      <c r="H64">
        <f t="shared" si="0"/>
        <v>2.6130300270418076</v>
      </c>
    </row>
    <row r="65" spans="1:8" x14ac:dyDescent="0.25">
      <c r="A65" t="s">
        <v>557</v>
      </c>
      <c r="B65" t="s">
        <v>558</v>
      </c>
      <c r="C65" t="s">
        <v>559</v>
      </c>
      <c r="D65" t="s">
        <v>11</v>
      </c>
      <c r="E65">
        <v>1.5262323985346</v>
      </c>
      <c r="F65" s="1">
        <v>5.0533261148957899E-5</v>
      </c>
      <c r="G65">
        <v>9.7831324097374006E-4</v>
      </c>
      <c r="H65">
        <f t="shared" si="0"/>
        <v>3.0095220684789648</v>
      </c>
    </row>
    <row r="66" spans="1:8" x14ac:dyDescent="0.25">
      <c r="A66" t="s">
        <v>1786</v>
      </c>
      <c r="B66" t="s">
        <v>1787</v>
      </c>
      <c r="C66" t="s">
        <v>1788</v>
      </c>
      <c r="D66" t="s">
        <v>11</v>
      </c>
      <c r="E66">
        <v>1.5203993453269999</v>
      </c>
      <c r="F66">
        <v>1.5321853428532199E-3</v>
      </c>
      <c r="G66">
        <v>9.0716281059869206E-3</v>
      </c>
      <c r="H66">
        <f t="shared" ref="H66:H129" si="1">-LOG(G66)</f>
        <v>2.0423147621138993</v>
      </c>
    </row>
    <row r="67" spans="1:8" x14ac:dyDescent="0.25">
      <c r="A67" t="s">
        <v>708</v>
      </c>
      <c r="B67" t="s">
        <v>709</v>
      </c>
      <c r="C67" t="s">
        <v>710</v>
      </c>
      <c r="D67" t="s">
        <v>11</v>
      </c>
      <c r="E67">
        <v>1.51640339130934</v>
      </c>
      <c r="F67" s="1">
        <v>9.88007384903341E-5</v>
      </c>
      <c r="G67">
        <v>1.50004938645698E-3</v>
      </c>
      <c r="H67">
        <f t="shared" si="1"/>
        <v>2.8238944423358721</v>
      </c>
    </row>
    <row r="68" spans="1:8" x14ac:dyDescent="0.25">
      <c r="A68" t="s">
        <v>1004</v>
      </c>
      <c r="B68" t="s">
        <v>1005</v>
      </c>
      <c r="C68" t="s">
        <v>1006</v>
      </c>
      <c r="D68" t="s">
        <v>11</v>
      </c>
      <c r="E68">
        <v>1.51211792156727</v>
      </c>
      <c r="F68">
        <v>3.2566480274657698E-4</v>
      </c>
      <c r="G68">
        <v>3.4539348210136998E-3</v>
      </c>
      <c r="H68">
        <f t="shared" si="1"/>
        <v>2.4616858622350257</v>
      </c>
    </row>
    <row r="69" spans="1:8" x14ac:dyDescent="0.25">
      <c r="A69" t="s">
        <v>895</v>
      </c>
      <c r="B69" t="s">
        <v>896</v>
      </c>
      <c r="C69" t="s">
        <v>897</v>
      </c>
      <c r="D69" t="s">
        <v>11</v>
      </c>
      <c r="E69">
        <v>1.49742656762729</v>
      </c>
      <c r="F69">
        <v>2.10013834407168E-4</v>
      </c>
      <c r="G69">
        <v>2.50367869664723E-3</v>
      </c>
      <c r="H69">
        <f t="shared" si="1"/>
        <v>2.6014214059833805</v>
      </c>
    </row>
    <row r="70" spans="1:8" x14ac:dyDescent="0.25">
      <c r="A70" t="s">
        <v>1621</v>
      </c>
      <c r="B70" t="s">
        <v>1622</v>
      </c>
      <c r="C70" t="s">
        <v>119</v>
      </c>
      <c r="D70" t="s">
        <v>11</v>
      </c>
      <c r="E70">
        <v>1.49109355658345</v>
      </c>
      <c r="F70">
        <v>1.2140027642840699E-3</v>
      </c>
      <c r="G70">
        <v>7.9180679403126602E-3</v>
      </c>
      <c r="H70">
        <f t="shared" si="1"/>
        <v>2.101380776140735</v>
      </c>
    </row>
    <row r="71" spans="1:8" x14ac:dyDescent="0.25">
      <c r="A71" t="s">
        <v>907</v>
      </c>
      <c r="B71" t="s">
        <v>908</v>
      </c>
      <c r="C71" t="s">
        <v>909</v>
      </c>
      <c r="D71" t="s">
        <v>11</v>
      </c>
      <c r="E71">
        <v>1.4899606985181699</v>
      </c>
      <c r="F71">
        <v>2.1378395545142899E-4</v>
      </c>
      <c r="G71">
        <v>2.5233402999895998E-3</v>
      </c>
      <c r="H71">
        <f t="shared" si="1"/>
        <v>2.5980241761801457</v>
      </c>
    </row>
    <row r="72" spans="1:8" x14ac:dyDescent="0.25">
      <c r="A72" t="s">
        <v>1297</v>
      </c>
      <c r="B72" t="s">
        <v>1298</v>
      </c>
      <c r="C72" t="s">
        <v>548</v>
      </c>
      <c r="D72" t="s">
        <v>11</v>
      </c>
      <c r="E72">
        <v>1.48928386106618</v>
      </c>
      <c r="F72">
        <v>6.5306766860389698E-4</v>
      </c>
      <c r="G72">
        <v>5.35779058166291E-3</v>
      </c>
      <c r="H72">
        <f t="shared" si="1"/>
        <v>2.2710142655328935</v>
      </c>
    </row>
    <row r="73" spans="1:8" x14ac:dyDescent="0.25">
      <c r="A73" t="s">
        <v>618</v>
      </c>
      <c r="B73" t="s">
        <v>619</v>
      </c>
      <c r="C73" t="s">
        <v>620</v>
      </c>
      <c r="D73" t="s">
        <v>11</v>
      </c>
      <c r="E73">
        <v>1.48670636354741</v>
      </c>
      <c r="F73" s="1">
        <v>6.7956600068206602E-5</v>
      </c>
      <c r="G73">
        <v>1.1818160112245699E-3</v>
      </c>
      <c r="H73">
        <f t="shared" si="1"/>
        <v>2.9274501305017444</v>
      </c>
    </row>
    <row r="74" spans="1:8" x14ac:dyDescent="0.25">
      <c r="A74" t="s">
        <v>1488</v>
      </c>
      <c r="B74" t="s">
        <v>1489</v>
      </c>
      <c r="C74" t="s">
        <v>1490</v>
      </c>
      <c r="D74" t="s">
        <v>11</v>
      </c>
      <c r="E74">
        <v>1.48458221463926</v>
      </c>
      <c r="F74">
        <v>9.5847233598052404E-4</v>
      </c>
      <c r="G74">
        <v>6.8230550143049398E-3</v>
      </c>
      <c r="H74">
        <f t="shared" si="1"/>
        <v>2.1660211269887824</v>
      </c>
    </row>
    <row r="75" spans="1:8" x14ac:dyDescent="0.25">
      <c r="A75" t="s">
        <v>525</v>
      </c>
      <c r="B75" t="s">
        <v>526</v>
      </c>
      <c r="C75" t="s">
        <v>527</v>
      </c>
      <c r="D75" t="s">
        <v>11</v>
      </c>
      <c r="E75">
        <v>1.47453168143335</v>
      </c>
      <c r="F75" s="1">
        <v>4.3809733425449998E-5</v>
      </c>
      <c r="G75">
        <v>9.0056075620068303E-4</v>
      </c>
      <c r="H75">
        <f t="shared" si="1"/>
        <v>3.0454869822418811</v>
      </c>
    </row>
    <row r="76" spans="1:8" x14ac:dyDescent="0.25">
      <c r="A76" t="s">
        <v>853</v>
      </c>
      <c r="B76" t="s">
        <v>854</v>
      </c>
      <c r="C76" t="s">
        <v>855</v>
      </c>
      <c r="D76" t="s">
        <v>11</v>
      </c>
      <c r="E76">
        <v>1.4715437152115101</v>
      </c>
      <c r="F76">
        <v>1.78295610778562E-4</v>
      </c>
      <c r="G76">
        <v>2.2341905473930099E-3</v>
      </c>
      <c r="H76">
        <f t="shared" si="1"/>
        <v>2.650879789970491</v>
      </c>
    </row>
    <row r="77" spans="1:8" x14ac:dyDescent="0.25">
      <c r="A77" t="s">
        <v>777</v>
      </c>
      <c r="B77" t="s">
        <v>778</v>
      </c>
      <c r="C77" t="s">
        <v>779</v>
      </c>
      <c r="D77" t="s">
        <v>11</v>
      </c>
      <c r="E77">
        <v>1.46841877623612</v>
      </c>
      <c r="F77">
        <v>1.3622343297823699E-4</v>
      </c>
      <c r="G77">
        <v>1.8793377917155701E-3</v>
      </c>
      <c r="H77">
        <f t="shared" si="1"/>
        <v>2.7259951528993112</v>
      </c>
    </row>
    <row r="78" spans="1:8" x14ac:dyDescent="0.25">
      <c r="A78" t="s">
        <v>663</v>
      </c>
      <c r="B78" t="s">
        <v>664</v>
      </c>
      <c r="C78" t="s">
        <v>665</v>
      </c>
      <c r="D78" t="s">
        <v>11</v>
      </c>
      <c r="E78">
        <v>1.4617024714533899</v>
      </c>
      <c r="F78" s="1">
        <v>8.3956504760124506E-5</v>
      </c>
      <c r="G78">
        <v>1.3592781014039601E-3</v>
      </c>
      <c r="H78">
        <f t="shared" si="1"/>
        <v>2.86669167972885</v>
      </c>
    </row>
    <row r="79" spans="1:8" x14ac:dyDescent="0.25">
      <c r="A79" t="s">
        <v>1889</v>
      </c>
      <c r="B79" t="s">
        <v>1890</v>
      </c>
      <c r="C79" t="s">
        <v>1891</v>
      </c>
      <c r="D79" t="s">
        <v>11</v>
      </c>
      <c r="E79">
        <v>1.41989537228346</v>
      </c>
      <c r="F79">
        <v>1.76408088598591E-3</v>
      </c>
      <c r="G79">
        <v>9.8546136821716403E-3</v>
      </c>
      <c r="H79">
        <f t="shared" si="1"/>
        <v>2.0063603961424907</v>
      </c>
    </row>
    <row r="80" spans="1:8" x14ac:dyDescent="0.25">
      <c r="A80" t="s">
        <v>438</v>
      </c>
      <c r="B80" t="s">
        <v>439</v>
      </c>
      <c r="C80" t="s">
        <v>119</v>
      </c>
      <c r="D80" t="s">
        <v>11</v>
      </c>
      <c r="E80">
        <v>1.41817100376992</v>
      </c>
      <c r="F80" s="1">
        <v>2.5237090087183199E-5</v>
      </c>
      <c r="G80">
        <v>6.2486547220743098E-4</v>
      </c>
      <c r="H80">
        <f t="shared" si="1"/>
        <v>3.2042134722026003</v>
      </c>
    </row>
    <row r="81" spans="1:8" x14ac:dyDescent="0.25">
      <c r="A81" t="s">
        <v>1766</v>
      </c>
      <c r="B81" t="s">
        <v>1767</v>
      </c>
      <c r="C81" t="s">
        <v>1768</v>
      </c>
      <c r="D81" t="s">
        <v>11</v>
      </c>
      <c r="E81">
        <v>1.41020839631705</v>
      </c>
      <c r="F81">
        <v>1.4862290297719401E-3</v>
      </c>
      <c r="G81">
        <v>8.8864167912204393E-3</v>
      </c>
      <c r="H81">
        <f t="shared" si="1"/>
        <v>2.051273321313221</v>
      </c>
    </row>
    <row r="82" spans="1:8" x14ac:dyDescent="0.25">
      <c r="A82" t="s">
        <v>1040</v>
      </c>
      <c r="B82" t="s">
        <v>1041</v>
      </c>
      <c r="C82" t="s">
        <v>1042</v>
      </c>
      <c r="D82" t="s">
        <v>11</v>
      </c>
      <c r="E82">
        <v>1.4068878534538201</v>
      </c>
      <c r="F82">
        <v>3.8329903874100197E-4</v>
      </c>
      <c r="G82">
        <v>3.92854673040147E-3</v>
      </c>
      <c r="H82">
        <f t="shared" si="1"/>
        <v>2.4057680765181217</v>
      </c>
    </row>
    <row r="83" spans="1:8" x14ac:dyDescent="0.25">
      <c r="A83" t="s">
        <v>928</v>
      </c>
      <c r="B83" t="s">
        <v>929</v>
      </c>
      <c r="C83" t="s">
        <v>930</v>
      </c>
      <c r="D83" t="s">
        <v>11</v>
      </c>
      <c r="E83">
        <v>1.4026777698819901</v>
      </c>
      <c r="F83">
        <v>2.35043124721539E-4</v>
      </c>
      <c r="G83">
        <v>2.7130056572747998E-3</v>
      </c>
      <c r="H83">
        <f t="shared" si="1"/>
        <v>2.5665493006281324</v>
      </c>
    </row>
    <row r="84" spans="1:8" x14ac:dyDescent="0.25">
      <c r="A84" t="s">
        <v>478</v>
      </c>
      <c r="B84" t="s">
        <v>479</v>
      </c>
      <c r="C84" t="s">
        <v>480</v>
      </c>
      <c r="D84" t="s">
        <v>11</v>
      </c>
      <c r="E84">
        <v>1.4011341534650501</v>
      </c>
      <c r="F84" s="1">
        <v>3.3951872430561998E-5</v>
      </c>
      <c r="G84">
        <v>7.7161429331320803E-4</v>
      </c>
      <c r="H84">
        <f t="shared" si="1"/>
        <v>3.1125997361220357</v>
      </c>
    </row>
    <row r="85" spans="1:8" x14ac:dyDescent="0.25">
      <c r="A85" t="s">
        <v>1063</v>
      </c>
      <c r="B85" t="s">
        <v>1064</v>
      </c>
      <c r="C85" t="s">
        <v>1065</v>
      </c>
      <c r="D85" t="s">
        <v>11</v>
      </c>
      <c r="E85">
        <v>1.39205698325316</v>
      </c>
      <c r="F85">
        <v>4.0123871870737399E-4</v>
      </c>
      <c r="G85">
        <v>4.0222807445213201E-3</v>
      </c>
      <c r="H85">
        <f t="shared" si="1"/>
        <v>2.3955276200790863</v>
      </c>
    </row>
    <row r="86" spans="1:8" x14ac:dyDescent="0.25">
      <c r="A86" t="s">
        <v>1886</v>
      </c>
      <c r="B86" t="s">
        <v>1887</v>
      </c>
      <c r="C86" t="s">
        <v>1888</v>
      </c>
      <c r="D86" t="s">
        <v>11</v>
      </c>
      <c r="E86">
        <v>1.3885856728960799</v>
      </c>
      <c r="F86">
        <v>1.7637296170053001E-3</v>
      </c>
      <c r="G86">
        <v>9.8546136821716403E-3</v>
      </c>
      <c r="H86">
        <f t="shared" si="1"/>
        <v>2.0063603961424907</v>
      </c>
    </row>
    <row r="87" spans="1:8" x14ac:dyDescent="0.25">
      <c r="A87" t="s">
        <v>1264</v>
      </c>
      <c r="B87" t="s">
        <v>1265</v>
      </c>
      <c r="C87" t="s">
        <v>762</v>
      </c>
      <c r="D87" t="s">
        <v>11</v>
      </c>
      <c r="E87">
        <v>1.3803331558187799</v>
      </c>
      <c r="F87">
        <v>6.15921471727129E-4</v>
      </c>
      <c r="G87">
        <v>5.1927572927409297E-3</v>
      </c>
      <c r="H87">
        <f t="shared" si="1"/>
        <v>2.2846019756692648</v>
      </c>
    </row>
    <row r="88" spans="1:8" x14ac:dyDescent="0.25">
      <c r="A88" t="s">
        <v>1010</v>
      </c>
      <c r="B88" t="s">
        <v>1011</v>
      </c>
      <c r="C88" t="s">
        <v>1012</v>
      </c>
      <c r="D88" t="s">
        <v>522</v>
      </c>
      <c r="E88">
        <v>1.3626465612330301</v>
      </c>
      <c r="F88">
        <v>3.4609167661109401E-4</v>
      </c>
      <c r="G88">
        <v>3.6494220308933502E-3</v>
      </c>
      <c r="H88">
        <f t="shared" si="1"/>
        <v>2.4377759105213772</v>
      </c>
    </row>
    <row r="89" spans="1:8" x14ac:dyDescent="0.25">
      <c r="A89" t="s">
        <v>490</v>
      </c>
      <c r="B89" t="s">
        <v>491</v>
      </c>
      <c r="C89" t="s">
        <v>492</v>
      </c>
      <c r="D89" t="s">
        <v>11</v>
      </c>
      <c r="E89">
        <v>1.3601298328669</v>
      </c>
      <c r="F89" s="1">
        <v>3.6585641828362501E-5</v>
      </c>
      <c r="G89">
        <v>8.0642688825288201E-4</v>
      </c>
      <c r="H89">
        <f t="shared" si="1"/>
        <v>3.0934350002125681</v>
      </c>
    </row>
    <row r="90" spans="1:8" x14ac:dyDescent="0.25">
      <c r="A90" t="s">
        <v>546</v>
      </c>
      <c r="B90" t="s">
        <v>547</v>
      </c>
      <c r="C90" t="s">
        <v>548</v>
      </c>
      <c r="D90" t="s">
        <v>11</v>
      </c>
      <c r="E90">
        <v>1.3469218705744599</v>
      </c>
      <c r="F90" s="1">
        <v>4.6910503742515701E-5</v>
      </c>
      <c r="G90">
        <v>9.2321857063264298E-4</v>
      </c>
      <c r="H90">
        <f t="shared" si="1"/>
        <v>3.0346954682241254</v>
      </c>
    </row>
    <row r="91" spans="1:8" x14ac:dyDescent="0.25">
      <c r="A91" t="s">
        <v>1288</v>
      </c>
      <c r="B91" t="s">
        <v>1289</v>
      </c>
      <c r="C91" t="s">
        <v>1290</v>
      </c>
      <c r="D91" t="s">
        <v>11</v>
      </c>
      <c r="E91">
        <v>1.3434437953596801</v>
      </c>
      <c r="F91">
        <v>6.4252720881311897E-4</v>
      </c>
      <c r="G91">
        <v>5.30701367279278E-3</v>
      </c>
      <c r="H91">
        <f t="shared" si="1"/>
        <v>2.2751497934690113</v>
      </c>
    </row>
    <row r="92" spans="1:8" x14ac:dyDescent="0.25">
      <c r="A92" t="s">
        <v>1668</v>
      </c>
      <c r="B92" t="s">
        <v>1669</v>
      </c>
      <c r="C92" t="s">
        <v>1670</v>
      </c>
      <c r="D92" t="s">
        <v>11</v>
      </c>
      <c r="E92">
        <v>1.33863055698372</v>
      </c>
      <c r="F92">
        <v>1.3044222580964101E-3</v>
      </c>
      <c r="G92">
        <v>8.2575796580878092E-3</v>
      </c>
      <c r="H92">
        <f t="shared" si="1"/>
        <v>2.0831472281238494</v>
      </c>
    </row>
    <row r="93" spans="1:8" x14ac:dyDescent="0.25">
      <c r="A93" t="s">
        <v>502</v>
      </c>
      <c r="B93" t="s">
        <v>503</v>
      </c>
      <c r="C93" t="s">
        <v>504</v>
      </c>
      <c r="D93" t="s">
        <v>11</v>
      </c>
      <c r="E93">
        <v>1.3291726323326101</v>
      </c>
      <c r="F93" s="1">
        <v>4.0165319449957798E-5</v>
      </c>
      <c r="G93">
        <v>8.6449943451409204E-4</v>
      </c>
      <c r="H93">
        <f t="shared" si="1"/>
        <v>3.06323528647044</v>
      </c>
    </row>
    <row r="94" spans="1:8" x14ac:dyDescent="0.25">
      <c r="A94" t="s">
        <v>1196</v>
      </c>
      <c r="B94" t="s">
        <v>1197</v>
      </c>
      <c r="C94" t="s">
        <v>1198</v>
      </c>
      <c r="D94" t="s">
        <v>11</v>
      </c>
      <c r="E94">
        <v>1.32795823435257</v>
      </c>
      <c r="F94">
        <v>5.2872041714611799E-4</v>
      </c>
      <c r="G94">
        <v>4.7154525245949701E-3</v>
      </c>
      <c r="H94">
        <f t="shared" si="1"/>
        <v>2.3264766232863261</v>
      </c>
    </row>
    <row r="95" spans="1:8" x14ac:dyDescent="0.25">
      <c r="A95" t="s">
        <v>537</v>
      </c>
      <c r="B95" t="s">
        <v>538</v>
      </c>
      <c r="C95" t="s">
        <v>539</v>
      </c>
      <c r="D95" t="s">
        <v>11</v>
      </c>
      <c r="E95">
        <v>1.3213561888472101</v>
      </c>
      <c r="F95" s="1">
        <v>4.60890045709825E-5</v>
      </c>
      <c r="G95">
        <v>9.2321857063264298E-4</v>
      </c>
      <c r="H95">
        <f t="shared" si="1"/>
        <v>3.0346954682241254</v>
      </c>
    </row>
    <row r="96" spans="1:8" x14ac:dyDescent="0.25">
      <c r="A96" t="s">
        <v>651</v>
      </c>
      <c r="B96" t="s">
        <v>652</v>
      </c>
      <c r="C96" t="s">
        <v>653</v>
      </c>
      <c r="D96" t="s">
        <v>11</v>
      </c>
      <c r="E96">
        <v>1.3192063112300201</v>
      </c>
      <c r="F96" s="1">
        <v>8.0320136813684395E-5</v>
      </c>
      <c r="G96">
        <v>1.3197220962495001E-3</v>
      </c>
      <c r="H96">
        <f t="shared" si="1"/>
        <v>2.8795175118032152</v>
      </c>
    </row>
    <row r="97" spans="1:8" x14ac:dyDescent="0.25">
      <c r="A97" t="s">
        <v>383</v>
      </c>
      <c r="B97" t="s">
        <v>384</v>
      </c>
      <c r="C97" t="s">
        <v>385</v>
      </c>
      <c r="D97" t="s">
        <v>11</v>
      </c>
      <c r="E97">
        <v>1.3187752108158399</v>
      </c>
      <c r="F97" s="1">
        <v>1.9328449031348801E-5</v>
      </c>
      <c r="G97">
        <v>5.4864097772803198E-4</v>
      </c>
      <c r="H97">
        <f t="shared" si="1"/>
        <v>3.2607117582762464</v>
      </c>
    </row>
    <row r="98" spans="1:8" x14ac:dyDescent="0.25">
      <c r="A98" t="s">
        <v>1421</v>
      </c>
      <c r="B98" t="s">
        <v>1422</v>
      </c>
      <c r="C98" t="s">
        <v>1423</v>
      </c>
      <c r="D98" t="s">
        <v>11</v>
      </c>
      <c r="E98">
        <v>1.3133105855868601</v>
      </c>
      <c r="F98">
        <v>8.93350524285321E-4</v>
      </c>
      <c r="G98">
        <v>6.6846003442944599E-3</v>
      </c>
      <c r="H98">
        <f t="shared" si="1"/>
        <v>2.1749245530177159</v>
      </c>
    </row>
    <row r="99" spans="1:8" x14ac:dyDescent="0.25">
      <c r="A99" t="s">
        <v>789</v>
      </c>
      <c r="B99" t="s">
        <v>790</v>
      </c>
      <c r="C99" t="s">
        <v>791</v>
      </c>
      <c r="D99" t="s">
        <v>11</v>
      </c>
      <c r="E99">
        <v>1.31112205749969</v>
      </c>
      <c r="F99">
        <v>1.4303227353431E-4</v>
      </c>
      <c r="G99">
        <v>1.93965614374788E-3</v>
      </c>
      <c r="H99">
        <f t="shared" si="1"/>
        <v>2.7122752536310597</v>
      </c>
    </row>
    <row r="100" spans="1:8" x14ac:dyDescent="0.25">
      <c r="A100" t="s">
        <v>345</v>
      </c>
      <c r="B100" t="s">
        <v>346</v>
      </c>
      <c r="C100" t="s">
        <v>347</v>
      </c>
      <c r="D100" t="s">
        <v>11</v>
      </c>
      <c r="E100">
        <v>1.2956201735683699</v>
      </c>
      <c r="F100" s="1">
        <v>1.53077004341513E-5</v>
      </c>
      <c r="G100">
        <v>4.8705109468312799E-4</v>
      </c>
      <c r="H100">
        <f t="shared" si="1"/>
        <v>3.3124254762084564</v>
      </c>
    </row>
    <row r="101" spans="1:8" x14ac:dyDescent="0.25">
      <c r="A101" t="s">
        <v>543</v>
      </c>
      <c r="B101" t="s">
        <v>544</v>
      </c>
      <c r="C101" t="s">
        <v>545</v>
      </c>
      <c r="D101" t="s">
        <v>11</v>
      </c>
      <c r="E101">
        <v>1.2763708645524201</v>
      </c>
      <c r="F101" s="1">
        <v>4.6803676434696402E-5</v>
      </c>
      <c r="G101">
        <v>9.2321857063264298E-4</v>
      </c>
      <c r="H101">
        <f t="shared" si="1"/>
        <v>3.0346954682241254</v>
      </c>
    </row>
    <row r="102" spans="1:8" x14ac:dyDescent="0.25">
      <c r="A102" t="s">
        <v>639</v>
      </c>
      <c r="B102" t="s">
        <v>640</v>
      </c>
      <c r="C102" t="s">
        <v>641</v>
      </c>
      <c r="D102" t="s">
        <v>11</v>
      </c>
      <c r="E102">
        <v>1.2698650647206999</v>
      </c>
      <c r="F102" s="1">
        <v>7.7736934974009797E-5</v>
      </c>
      <c r="G102">
        <v>1.30184764658936E-3</v>
      </c>
      <c r="H102">
        <f t="shared" si="1"/>
        <v>2.8854398376703312</v>
      </c>
    </row>
    <row r="103" spans="1:8" x14ac:dyDescent="0.25">
      <c r="A103" t="s">
        <v>1801</v>
      </c>
      <c r="B103" t="s">
        <v>1802</v>
      </c>
      <c r="C103" t="s">
        <v>1803</v>
      </c>
      <c r="D103" t="s">
        <v>11</v>
      </c>
      <c r="E103">
        <v>1.26819460536156</v>
      </c>
      <c r="F103">
        <v>1.56253695577419E-3</v>
      </c>
      <c r="G103">
        <v>9.1770830195469499E-3</v>
      </c>
      <c r="H103">
        <f t="shared" si="1"/>
        <v>2.0372953394770859</v>
      </c>
    </row>
    <row r="104" spans="1:8" x14ac:dyDescent="0.25">
      <c r="A104" t="s">
        <v>259</v>
      </c>
      <c r="B104" t="s">
        <v>260</v>
      </c>
      <c r="C104" t="s">
        <v>261</v>
      </c>
      <c r="D104" t="s">
        <v>11</v>
      </c>
      <c r="E104">
        <v>1.26056168372613</v>
      </c>
      <c r="F104" s="1">
        <v>8.0843433948067992E-6</v>
      </c>
      <c r="G104">
        <v>3.4800720566586E-4</v>
      </c>
      <c r="H104">
        <f t="shared" si="1"/>
        <v>3.4584117636726046</v>
      </c>
    </row>
    <row r="105" spans="1:8" x14ac:dyDescent="0.25">
      <c r="A105" t="s">
        <v>239</v>
      </c>
      <c r="B105" t="s">
        <v>240</v>
      </c>
      <c r="C105" t="s">
        <v>241</v>
      </c>
      <c r="D105" t="s">
        <v>11</v>
      </c>
      <c r="E105">
        <v>1.25928551974467</v>
      </c>
      <c r="F105" s="1">
        <v>7.4062128497232897E-6</v>
      </c>
      <c r="G105">
        <v>3.4742734380945501E-4</v>
      </c>
      <c r="H105">
        <f t="shared" si="1"/>
        <v>3.4591360039711461</v>
      </c>
    </row>
    <row r="106" spans="1:8" x14ac:dyDescent="0.25">
      <c r="A106" t="s">
        <v>540</v>
      </c>
      <c r="B106" t="s">
        <v>541</v>
      </c>
      <c r="C106" t="s">
        <v>542</v>
      </c>
      <c r="D106" t="s">
        <v>11</v>
      </c>
      <c r="E106">
        <v>1.2581681163504399</v>
      </c>
      <c r="F106" s="1">
        <v>4.6525211387092E-5</v>
      </c>
      <c r="G106">
        <v>9.2321857063264298E-4</v>
      </c>
      <c r="H106">
        <f t="shared" si="1"/>
        <v>3.0346954682241254</v>
      </c>
    </row>
    <row r="107" spans="1:8" x14ac:dyDescent="0.25">
      <c r="A107" t="s">
        <v>950</v>
      </c>
      <c r="B107" t="s">
        <v>951</v>
      </c>
      <c r="C107" t="s">
        <v>952</v>
      </c>
      <c r="D107" t="s">
        <v>11</v>
      </c>
      <c r="E107">
        <v>1.2545618972836401</v>
      </c>
      <c r="F107">
        <v>2.5485615048008301E-4</v>
      </c>
      <c r="G107">
        <v>2.8692881680203799E-3</v>
      </c>
      <c r="H107">
        <f t="shared" si="1"/>
        <v>2.5422258325499629</v>
      </c>
    </row>
    <row r="108" spans="1:8" x14ac:dyDescent="0.25">
      <c r="A108" t="s">
        <v>1623</v>
      </c>
      <c r="B108" t="s">
        <v>1624</v>
      </c>
      <c r="C108" t="s">
        <v>119</v>
      </c>
      <c r="D108" t="s">
        <v>11</v>
      </c>
      <c r="E108">
        <v>1.2511731966158</v>
      </c>
      <c r="F108">
        <v>1.2164065079480701E-3</v>
      </c>
      <c r="G108">
        <v>7.9196288480106198E-3</v>
      </c>
      <c r="H108">
        <f t="shared" si="1"/>
        <v>2.1012951710668109</v>
      </c>
    </row>
    <row r="109" spans="1:8" x14ac:dyDescent="0.25">
      <c r="A109" t="s">
        <v>810</v>
      </c>
      <c r="B109" t="s">
        <v>811</v>
      </c>
      <c r="C109" t="s">
        <v>812</v>
      </c>
      <c r="D109" t="s">
        <v>11</v>
      </c>
      <c r="E109">
        <v>1.23068332418495</v>
      </c>
      <c r="F109">
        <v>1.54307911194709E-4</v>
      </c>
      <c r="G109">
        <v>2.0456979965994201E-3</v>
      </c>
      <c r="H109">
        <f t="shared" si="1"/>
        <v>2.6891584801503852</v>
      </c>
    </row>
    <row r="110" spans="1:8" x14ac:dyDescent="0.25">
      <c r="A110" t="s">
        <v>943</v>
      </c>
      <c r="B110" t="s">
        <v>944</v>
      </c>
      <c r="C110" t="s">
        <v>945</v>
      </c>
      <c r="D110" t="s">
        <v>11</v>
      </c>
      <c r="E110">
        <v>1.2250997876155201</v>
      </c>
      <c r="F110">
        <v>2.4963430578998799E-4</v>
      </c>
      <c r="G110">
        <v>2.82891151082116E-3</v>
      </c>
      <c r="H110">
        <f t="shared" si="1"/>
        <v>2.548380637188866</v>
      </c>
    </row>
    <row r="111" spans="1:8" x14ac:dyDescent="0.25">
      <c r="A111" t="s">
        <v>1202</v>
      </c>
      <c r="B111" t="s">
        <v>1203</v>
      </c>
      <c r="C111" t="s">
        <v>1204</v>
      </c>
      <c r="D111" t="s">
        <v>11</v>
      </c>
      <c r="E111">
        <v>1.2162487344705599</v>
      </c>
      <c r="F111">
        <v>5.3583014964618395E-4</v>
      </c>
      <c r="G111">
        <v>4.7527662274432798E-3</v>
      </c>
      <c r="H111">
        <f t="shared" si="1"/>
        <v>2.3230535466621585</v>
      </c>
    </row>
    <row r="112" spans="1:8" x14ac:dyDescent="0.25">
      <c r="A112" t="s">
        <v>588</v>
      </c>
      <c r="B112" t="s">
        <v>589</v>
      </c>
      <c r="C112" t="s">
        <v>590</v>
      </c>
      <c r="D112" t="s">
        <v>11</v>
      </c>
      <c r="E112">
        <v>1.21534847940747</v>
      </c>
      <c r="F112" s="1">
        <v>5.9297724096654203E-5</v>
      </c>
      <c r="G112">
        <v>1.08485186234829E-3</v>
      </c>
      <c r="H112">
        <f t="shared" si="1"/>
        <v>2.9646295611306872</v>
      </c>
    </row>
    <row r="113" spans="1:8" x14ac:dyDescent="0.25">
      <c r="A113" t="s">
        <v>717</v>
      </c>
      <c r="B113" t="s">
        <v>718</v>
      </c>
      <c r="C113" t="s">
        <v>719</v>
      </c>
      <c r="D113" t="s">
        <v>11</v>
      </c>
      <c r="E113">
        <v>1.2150337581611499</v>
      </c>
      <c r="F113">
        <v>1.03690617062817E-4</v>
      </c>
      <c r="G113">
        <v>1.5511544446430001E-3</v>
      </c>
      <c r="H113">
        <f t="shared" si="1"/>
        <v>2.8093449583973014</v>
      </c>
    </row>
    <row r="114" spans="1:8" x14ac:dyDescent="0.25">
      <c r="A114" t="s">
        <v>1548</v>
      </c>
      <c r="B114" t="s">
        <v>1549</v>
      </c>
      <c r="C114" t="s">
        <v>1550</v>
      </c>
      <c r="D114" t="s">
        <v>11</v>
      </c>
      <c r="E114">
        <v>1.2145537663291699</v>
      </c>
      <c r="F114">
        <v>1.0279752952211301E-3</v>
      </c>
      <c r="G114">
        <v>7.0305824396525501E-3</v>
      </c>
      <c r="H114">
        <f t="shared" si="1"/>
        <v>2.1530086949162812</v>
      </c>
    </row>
    <row r="115" spans="1:8" x14ac:dyDescent="0.25">
      <c r="A115" t="s">
        <v>824</v>
      </c>
      <c r="B115" t="s">
        <v>825</v>
      </c>
      <c r="C115" t="s">
        <v>826</v>
      </c>
      <c r="D115" t="s">
        <v>11</v>
      </c>
      <c r="E115">
        <v>1.21401562923856</v>
      </c>
      <c r="F115">
        <v>1.6461065957985499E-4</v>
      </c>
      <c r="G115">
        <v>2.1431185176192299E-3</v>
      </c>
      <c r="H115">
        <f t="shared" si="1"/>
        <v>2.66895381116779</v>
      </c>
    </row>
    <row r="116" spans="1:8" x14ac:dyDescent="0.25">
      <c r="A116" t="s">
        <v>1892</v>
      </c>
      <c r="B116" t="s">
        <v>1893</v>
      </c>
      <c r="C116" t="s">
        <v>1423</v>
      </c>
      <c r="D116" t="s">
        <v>11</v>
      </c>
      <c r="E116">
        <v>1.2126507512748601</v>
      </c>
      <c r="F116">
        <v>1.7793315021813699E-3</v>
      </c>
      <c r="G116">
        <v>9.9246554367098307E-3</v>
      </c>
      <c r="H116">
        <f t="shared" si="1"/>
        <v>2.0032845620996769</v>
      </c>
    </row>
    <row r="117" spans="1:8" x14ac:dyDescent="0.25">
      <c r="A117" t="s">
        <v>672</v>
      </c>
      <c r="B117" t="s">
        <v>673</v>
      </c>
      <c r="C117" t="s">
        <v>674</v>
      </c>
      <c r="D117" t="s">
        <v>11</v>
      </c>
      <c r="E117">
        <v>1.2046659730165199</v>
      </c>
      <c r="F117" s="1">
        <v>8.5483292338255201E-5</v>
      </c>
      <c r="G117">
        <v>1.36586622998112E-3</v>
      </c>
      <c r="H117">
        <f t="shared" si="1"/>
        <v>2.864591832444991</v>
      </c>
    </row>
    <row r="118" spans="1:8" x14ac:dyDescent="0.25">
      <c r="A118" t="s">
        <v>380</v>
      </c>
      <c r="B118" t="s">
        <v>381</v>
      </c>
      <c r="C118" t="s">
        <v>382</v>
      </c>
      <c r="D118" t="s">
        <v>11</v>
      </c>
      <c r="E118">
        <v>1.19767137380271</v>
      </c>
      <c r="F118" s="1">
        <v>1.91551299303805E-5</v>
      </c>
      <c r="G118">
        <v>5.4864097772803198E-4</v>
      </c>
      <c r="H118">
        <f t="shared" si="1"/>
        <v>3.2607117582762464</v>
      </c>
    </row>
    <row r="119" spans="1:8" x14ac:dyDescent="0.25">
      <c r="A119" t="s">
        <v>795</v>
      </c>
      <c r="B119" t="s">
        <v>796</v>
      </c>
      <c r="C119" t="s">
        <v>797</v>
      </c>
      <c r="D119" t="s">
        <v>11</v>
      </c>
      <c r="E119">
        <v>1.1820893563147401</v>
      </c>
      <c r="F119">
        <v>1.4426000196688101E-4</v>
      </c>
      <c r="G119">
        <v>1.9477761889181401E-3</v>
      </c>
      <c r="H119">
        <f t="shared" si="1"/>
        <v>2.7104609476124604</v>
      </c>
    </row>
    <row r="120" spans="1:8" x14ac:dyDescent="0.25">
      <c r="A120" t="s">
        <v>1584</v>
      </c>
      <c r="B120" t="s">
        <v>1585</v>
      </c>
      <c r="C120" t="s">
        <v>1586</v>
      </c>
      <c r="D120" t="s">
        <v>11</v>
      </c>
      <c r="E120">
        <v>1.1802434453481701</v>
      </c>
      <c r="F120">
        <v>1.1081155267938399E-3</v>
      </c>
      <c r="G120">
        <v>7.3988954608369501E-3</v>
      </c>
      <c r="H120">
        <f t="shared" si="1"/>
        <v>2.1308331087916281</v>
      </c>
    </row>
    <row r="121" spans="1:8" x14ac:dyDescent="0.25">
      <c r="A121" t="s">
        <v>798</v>
      </c>
      <c r="B121" t="s">
        <v>799</v>
      </c>
      <c r="C121" t="s">
        <v>800</v>
      </c>
      <c r="D121" t="s">
        <v>11</v>
      </c>
      <c r="E121">
        <v>1.1796682931437199</v>
      </c>
      <c r="F121">
        <v>1.4550807730469401E-4</v>
      </c>
      <c r="G121">
        <v>1.9564368634098599E-3</v>
      </c>
      <c r="H121">
        <f t="shared" si="1"/>
        <v>2.708534162746759</v>
      </c>
    </row>
    <row r="122" spans="1:8" x14ac:dyDescent="0.25">
      <c r="A122" t="s">
        <v>1101</v>
      </c>
      <c r="B122" t="s">
        <v>1102</v>
      </c>
      <c r="C122" t="s">
        <v>1103</v>
      </c>
      <c r="D122" t="s">
        <v>11</v>
      </c>
      <c r="E122">
        <v>1.1771473293913599</v>
      </c>
      <c r="F122">
        <v>4.2066921867275702E-4</v>
      </c>
      <c r="G122">
        <v>4.0647097044934103E-3</v>
      </c>
      <c r="H122">
        <f t="shared" si="1"/>
        <v>2.3909704656267459</v>
      </c>
    </row>
    <row r="123" spans="1:8" x14ac:dyDescent="0.25">
      <c r="A123" t="s">
        <v>1046</v>
      </c>
      <c r="B123" t="s">
        <v>1047</v>
      </c>
      <c r="C123" t="s">
        <v>1048</v>
      </c>
      <c r="D123" t="s">
        <v>11</v>
      </c>
      <c r="E123">
        <v>1.1698407268384099</v>
      </c>
      <c r="F123">
        <v>3.88058496792414E-4</v>
      </c>
      <c r="G123">
        <v>3.9489801034408301E-3</v>
      </c>
      <c r="H123">
        <f t="shared" si="1"/>
        <v>2.4035150544092203</v>
      </c>
    </row>
    <row r="124" spans="1:8" x14ac:dyDescent="0.25">
      <c r="A124" t="s">
        <v>801</v>
      </c>
      <c r="B124" t="s">
        <v>802</v>
      </c>
      <c r="C124" t="s">
        <v>803</v>
      </c>
      <c r="D124" t="s">
        <v>11</v>
      </c>
      <c r="E124">
        <v>1.16387135640339</v>
      </c>
      <c r="F124">
        <v>1.4597082910929E-4</v>
      </c>
      <c r="G124">
        <v>1.9564368634098599E-3</v>
      </c>
      <c r="H124">
        <f t="shared" si="1"/>
        <v>2.708534162746759</v>
      </c>
    </row>
    <row r="125" spans="1:8" x14ac:dyDescent="0.25">
      <c r="A125" t="s">
        <v>554</v>
      </c>
      <c r="B125" t="s">
        <v>555</v>
      </c>
      <c r="C125" t="s">
        <v>556</v>
      </c>
      <c r="D125" t="s">
        <v>11</v>
      </c>
      <c r="E125">
        <v>1.15444509744718</v>
      </c>
      <c r="F125" s="1">
        <v>5.0183515150565398E-5</v>
      </c>
      <c r="G125">
        <v>9.7671001029743998E-4</v>
      </c>
      <c r="H125">
        <f t="shared" si="1"/>
        <v>3.0102343611758036</v>
      </c>
    </row>
    <row r="126" spans="1:8" x14ac:dyDescent="0.25">
      <c r="A126" t="s">
        <v>681</v>
      </c>
      <c r="B126" t="s">
        <v>682</v>
      </c>
      <c r="C126" t="s">
        <v>683</v>
      </c>
      <c r="D126" t="s">
        <v>522</v>
      </c>
      <c r="E126">
        <v>1.1511943527688799</v>
      </c>
      <c r="F126" s="1">
        <v>8.7092514894097898E-5</v>
      </c>
      <c r="G126">
        <v>1.37358410343752E-3</v>
      </c>
      <c r="H126">
        <f t="shared" si="1"/>
        <v>2.8621447439313821</v>
      </c>
    </row>
    <row r="127" spans="1:8" x14ac:dyDescent="0.25">
      <c r="A127" t="s">
        <v>953</v>
      </c>
      <c r="B127" t="s">
        <v>954</v>
      </c>
      <c r="C127" t="s">
        <v>119</v>
      </c>
      <c r="D127" t="s">
        <v>11</v>
      </c>
      <c r="E127">
        <v>1.1508858848215</v>
      </c>
      <c r="F127">
        <v>2.5768850835286398E-4</v>
      </c>
      <c r="G127">
        <v>2.8922768468194202E-3</v>
      </c>
      <c r="H127">
        <f t="shared" si="1"/>
        <v>2.538760139008382</v>
      </c>
    </row>
    <row r="128" spans="1:8" x14ac:dyDescent="0.25">
      <c r="A128" t="s">
        <v>1049</v>
      </c>
      <c r="B128" t="s">
        <v>1050</v>
      </c>
      <c r="C128" t="s">
        <v>1051</v>
      </c>
      <c r="D128" t="s">
        <v>11</v>
      </c>
      <c r="E128">
        <v>1.1483122776430901</v>
      </c>
      <c r="F128">
        <v>3.8853042832432397E-4</v>
      </c>
      <c r="G128">
        <v>3.9489801034408301E-3</v>
      </c>
      <c r="H128">
        <f t="shared" si="1"/>
        <v>2.4035150544092203</v>
      </c>
    </row>
    <row r="129" spans="1:8" x14ac:dyDescent="0.25">
      <c r="A129" t="s">
        <v>1145</v>
      </c>
      <c r="B129" t="s">
        <v>1146</v>
      </c>
      <c r="C129" t="s">
        <v>1147</v>
      </c>
      <c r="D129" t="s">
        <v>11</v>
      </c>
      <c r="E129">
        <v>1.14392907383986</v>
      </c>
      <c r="F129">
        <v>4.7678868317352802E-4</v>
      </c>
      <c r="G129">
        <v>4.4346876054496102E-3</v>
      </c>
      <c r="H129">
        <f t="shared" si="1"/>
        <v>2.3531369679422598</v>
      </c>
    </row>
    <row r="130" spans="1:8" x14ac:dyDescent="0.25">
      <c r="A130" t="s">
        <v>995</v>
      </c>
      <c r="B130" t="s">
        <v>996</v>
      </c>
      <c r="C130" t="s">
        <v>997</v>
      </c>
      <c r="D130" t="s">
        <v>11</v>
      </c>
      <c r="E130">
        <v>1.14314454495852</v>
      </c>
      <c r="F130">
        <v>3.2093660353392099E-4</v>
      </c>
      <c r="G130">
        <v>3.4336462933643799E-3</v>
      </c>
      <c r="H130">
        <f t="shared" ref="H130:H193" si="2">-LOG(G130)</f>
        <v>2.4642444443969342</v>
      </c>
    </row>
    <row r="131" spans="1:8" x14ac:dyDescent="0.25">
      <c r="A131" t="s">
        <v>1581</v>
      </c>
      <c r="B131" t="s">
        <v>1582</v>
      </c>
      <c r="C131" t="s">
        <v>1583</v>
      </c>
      <c r="D131" t="s">
        <v>11</v>
      </c>
      <c r="E131">
        <v>1.13445380252605</v>
      </c>
      <c r="F131">
        <v>1.10312619448353E-3</v>
      </c>
      <c r="G131">
        <v>7.3790470669383001E-3</v>
      </c>
      <c r="H131">
        <f t="shared" si="2"/>
        <v>2.1319997195173075</v>
      </c>
    </row>
    <row r="132" spans="1:8" x14ac:dyDescent="0.25">
      <c r="A132" t="s">
        <v>1385</v>
      </c>
      <c r="B132" t="s">
        <v>1386</v>
      </c>
      <c r="C132" t="s">
        <v>1387</v>
      </c>
      <c r="D132" t="s">
        <v>11</v>
      </c>
      <c r="E132">
        <v>1.1165932426177101</v>
      </c>
      <c r="F132">
        <v>8.1806306426176697E-4</v>
      </c>
      <c r="G132">
        <v>6.2752468598192999E-3</v>
      </c>
      <c r="H132">
        <f t="shared" si="2"/>
        <v>2.2023691849467566</v>
      </c>
    </row>
    <row r="133" spans="1:8" x14ac:dyDescent="0.25">
      <c r="A133" t="s">
        <v>1342</v>
      </c>
      <c r="B133" t="s">
        <v>1343</v>
      </c>
      <c r="C133" t="s">
        <v>1344</v>
      </c>
      <c r="D133" t="s">
        <v>11</v>
      </c>
      <c r="E133">
        <v>1.11588423061432</v>
      </c>
      <c r="F133">
        <v>7.4076580453684903E-4</v>
      </c>
      <c r="G133">
        <v>5.8625102845538497E-3</v>
      </c>
      <c r="H133">
        <f t="shared" si="2"/>
        <v>2.2319163823969341</v>
      </c>
    </row>
    <row r="134" spans="1:8" x14ac:dyDescent="0.25">
      <c r="A134" t="s">
        <v>877</v>
      </c>
      <c r="B134" t="s">
        <v>878</v>
      </c>
      <c r="C134" t="s">
        <v>879</v>
      </c>
      <c r="D134" t="s">
        <v>11</v>
      </c>
      <c r="E134">
        <v>1.1156752451118099</v>
      </c>
      <c r="F134">
        <v>1.92519158705112E-4</v>
      </c>
      <c r="G134">
        <v>2.3480920056733498E-3</v>
      </c>
      <c r="H134">
        <f t="shared" si="2"/>
        <v>2.6292848900592625</v>
      </c>
    </row>
    <row r="135" spans="1:8" x14ac:dyDescent="0.25">
      <c r="A135" t="s">
        <v>766</v>
      </c>
      <c r="B135" t="s">
        <v>767</v>
      </c>
      <c r="C135" t="s">
        <v>768</v>
      </c>
      <c r="D135" t="s">
        <v>11</v>
      </c>
      <c r="E135">
        <v>1.1118048133063601</v>
      </c>
      <c r="F135">
        <v>1.29630543729077E-4</v>
      </c>
      <c r="G135">
        <v>1.8173109559566801E-3</v>
      </c>
      <c r="H135">
        <f t="shared" si="2"/>
        <v>2.7405707551896565</v>
      </c>
    </row>
    <row r="136" spans="1:8" x14ac:dyDescent="0.25">
      <c r="A136" t="s">
        <v>898</v>
      </c>
      <c r="B136" t="s">
        <v>899</v>
      </c>
      <c r="C136" t="s">
        <v>900</v>
      </c>
      <c r="D136" t="s">
        <v>11</v>
      </c>
      <c r="E136">
        <v>1.1077934737915001</v>
      </c>
      <c r="F136">
        <v>2.1006541674520399E-4</v>
      </c>
      <c r="G136">
        <v>2.50367869664723E-3</v>
      </c>
      <c r="H136">
        <f t="shared" si="2"/>
        <v>2.6014214059833805</v>
      </c>
    </row>
    <row r="137" spans="1:8" x14ac:dyDescent="0.25">
      <c r="A137" t="s">
        <v>1345</v>
      </c>
      <c r="B137" t="s">
        <v>1346</v>
      </c>
      <c r="C137" t="s">
        <v>1347</v>
      </c>
      <c r="D137" t="s">
        <v>11</v>
      </c>
      <c r="E137">
        <v>1.1066631288728299</v>
      </c>
      <c r="F137">
        <v>7.4182625355245497E-4</v>
      </c>
      <c r="G137">
        <v>5.8625102845538497E-3</v>
      </c>
      <c r="H137">
        <f t="shared" si="2"/>
        <v>2.2319163823969341</v>
      </c>
    </row>
    <row r="138" spans="1:8" x14ac:dyDescent="0.25">
      <c r="A138" t="s">
        <v>844</v>
      </c>
      <c r="B138" t="s">
        <v>845</v>
      </c>
      <c r="C138" t="s">
        <v>846</v>
      </c>
      <c r="D138" t="s">
        <v>11</v>
      </c>
      <c r="E138">
        <v>1.10011644862677</v>
      </c>
      <c r="F138">
        <v>1.75694159353533E-4</v>
      </c>
      <c r="G138">
        <v>2.22000906489696E-3</v>
      </c>
      <c r="H138">
        <f t="shared" si="2"/>
        <v>2.6536452522040048</v>
      </c>
    </row>
    <row r="139" spans="1:8" x14ac:dyDescent="0.25">
      <c r="A139" t="s">
        <v>523</v>
      </c>
      <c r="B139" t="s">
        <v>524</v>
      </c>
      <c r="C139" t="s">
        <v>119</v>
      </c>
      <c r="D139" t="s">
        <v>11</v>
      </c>
      <c r="E139">
        <v>1.0965392550611599</v>
      </c>
      <c r="F139" s="1">
        <v>4.36625794562013E-5</v>
      </c>
      <c r="G139">
        <v>9.0056075620068303E-4</v>
      </c>
      <c r="H139">
        <f t="shared" si="2"/>
        <v>3.0454869822418811</v>
      </c>
    </row>
    <row r="140" spans="1:8" x14ac:dyDescent="0.25">
      <c r="A140" t="s">
        <v>475</v>
      </c>
      <c r="B140" t="s">
        <v>476</v>
      </c>
      <c r="C140" t="s">
        <v>477</v>
      </c>
      <c r="D140" t="s">
        <v>11</v>
      </c>
      <c r="E140">
        <v>1.09583365440333</v>
      </c>
      <c r="F140" s="1">
        <v>3.3319491401569302E-5</v>
      </c>
      <c r="G140">
        <v>7.6197511898963696E-4</v>
      </c>
      <c r="H140">
        <f t="shared" si="2"/>
        <v>3.1180592095815589</v>
      </c>
    </row>
    <row r="141" spans="1:8" x14ac:dyDescent="0.25">
      <c r="A141" t="s">
        <v>992</v>
      </c>
      <c r="B141" t="s">
        <v>993</v>
      </c>
      <c r="C141" t="s">
        <v>994</v>
      </c>
      <c r="D141" t="s">
        <v>11</v>
      </c>
      <c r="E141">
        <v>1.09492072554666</v>
      </c>
      <c r="F141">
        <v>3.1899904823534599E-4</v>
      </c>
      <c r="G141">
        <v>3.4229252712408499E-3</v>
      </c>
      <c r="H141">
        <f t="shared" si="2"/>
        <v>2.465602582206559</v>
      </c>
    </row>
    <row r="142" spans="1:8" x14ac:dyDescent="0.25">
      <c r="A142" t="s">
        <v>1104</v>
      </c>
      <c r="B142" t="s">
        <v>1105</v>
      </c>
      <c r="C142" t="s">
        <v>1106</v>
      </c>
      <c r="D142" t="s">
        <v>11</v>
      </c>
      <c r="E142">
        <v>1.0909929265859899</v>
      </c>
      <c r="F142">
        <v>4.2102349767778199E-4</v>
      </c>
      <c r="G142">
        <v>4.0647097044934103E-3</v>
      </c>
      <c r="H142">
        <f t="shared" si="2"/>
        <v>2.3909704656267459</v>
      </c>
    </row>
    <row r="143" spans="1:8" x14ac:dyDescent="0.25">
      <c r="A143" t="s">
        <v>1610</v>
      </c>
      <c r="B143" t="s">
        <v>1611</v>
      </c>
      <c r="C143" t="s">
        <v>119</v>
      </c>
      <c r="D143" t="s">
        <v>11</v>
      </c>
      <c r="E143">
        <v>1.08523421552545</v>
      </c>
      <c r="F143">
        <v>1.19608513484281E-3</v>
      </c>
      <c r="G143">
        <v>7.8510231246372401E-3</v>
      </c>
      <c r="H143">
        <f t="shared" si="2"/>
        <v>2.1050737434546765</v>
      </c>
    </row>
    <row r="144" spans="1:8" x14ac:dyDescent="0.25">
      <c r="A144" t="s">
        <v>1379</v>
      </c>
      <c r="B144" t="s">
        <v>1380</v>
      </c>
      <c r="C144" t="s">
        <v>1381</v>
      </c>
      <c r="D144" t="s">
        <v>11</v>
      </c>
      <c r="E144">
        <v>1.0845123727708801</v>
      </c>
      <c r="F144">
        <v>7.9556628346491803E-4</v>
      </c>
      <c r="G144">
        <v>6.1283726972592304E-3</v>
      </c>
      <c r="H144">
        <f t="shared" si="2"/>
        <v>2.2126548309339982</v>
      </c>
    </row>
    <row r="145" spans="1:8" x14ac:dyDescent="0.25">
      <c r="A145" t="s">
        <v>635</v>
      </c>
      <c r="B145" t="s">
        <v>636</v>
      </c>
      <c r="C145" t="s">
        <v>119</v>
      </c>
      <c r="D145" t="s">
        <v>11</v>
      </c>
      <c r="E145">
        <v>1.08076240065564</v>
      </c>
      <c r="F145" s="1">
        <v>7.6791851901997097E-5</v>
      </c>
      <c r="G145">
        <v>1.30083975050652E-3</v>
      </c>
      <c r="H145">
        <f t="shared" si="2"/>
        <v>2.8857762005616094</v>
      </c>
    </row>
    <row r="146" spans="1:8" x14ac:dyDescent="0.25">
      <c r="A146" t="s">
        <v>1248</v>
      </c>
      <c r="B146" t="s">
        <v>1249</v>
      </c>
      <c r="C146" t="s">
        <v>1250</v>
      </c>
      <c r="D146" t="s">
        <v>11</v>
      </c>
      <c r="E146">
        <v>1.07518346514589</v>
      </c>
      <c r="F146">
        <v>5.9581672819668501E-4</v>
      </c>
      <c r="G146">
        <v>5.0936761880179199E-3</v>
      </c>
      <c r="H146">
        <f t="shared" si="2"/>
        <v>2.2929686671908001</v>
      </c>
    </row>
    <row r="147" spans="1:8" x14ac:dyDescent="0.25">
      <c r="A147" t="s">
        <v>1373</v>
      </c>
      <c r="B147" t="s">
        <v>1374</v>
      </c>
      <c r="C147" t="s">
        <v>1375</v>
      </c>
      <c r="D147" t="s">
        <v>11</v>
      </c>
      <c r="E147">
        <v>1.07338134377828</v>
      </c>
      <c r="F147">
        <v>7.8280915178005302E-4</v>
      </c>
      <c r="G147">
        <v>6.0555997597530904E-3</v>
      </c>
      <c r="H147">
        <f t="shared" si="2"/>
        <v>2.2178428369219305</v>
      </c>
    </row>
    <row r="148" spans="1:8" x14ac:dyDescent="0.25">
      <c r="A148" t="s">
        <v>1780</v>
      </c>
      <c r="B148" t="s">
        <v>1781</v>
      </c>
      <c r="C148" t="s">
        <v>1782</v>
      </c>
      <c r="D148" t="s">
        <v>11</v>
      </c>
      <c r="E148">
        <v>1.0709386731310699</v>
      </c>
      <c r="F148">
        <v>1.52544455426986E-3</v>
      </c>
      <c r="G148">
        <v>9.0549531227158402E-3</v>
      </c>
      <c r="H148">
        <f t="shared" si="2"/>
        <v>2.0431137936766524</v>
      </c>
    </row>
    <row r="149" spans="1:8" x14ac:dyDescent="0.25">
      <c r="A149" t="s">
        <v>1472</v>
      </c>
      <c r="B149" t="s">
        <v>1473</v>
      </c>
      <c r="C149" t="s">
        <v>1474</v>
      </c>
      <c r="D149" t="s">
        <v>11</v>
      </c>
      <c r="E149">
        <v>1.0685242699444299</v>
      </c>
      <c r="F149">
        <v>9.4798501256176005E-4</v>
      </c>
      <c r="G149">
        <v>6.8066175124930897E-3</v>
      </c>
      <c r="H149">
        <f t="shared" si="2"/>
        <v>2.167068653226865</v>
      </c>
    </row>
    <row r="150" spans="1:8" x14ac:dyDescent="0.25">
      <c r="A150" t="s">
        <v>1139</v>
      </c>
      <c r="B150" t="s">
        <v>1140</v>
      </c>
      <c r="C150" t="s">
        <v>1141</v>
      </c>
      <c r="D150" t="s">
        <v>11</v>
      </c>
      <c r="E150">
        <v>1.06602470232452</v>
      </c>
      <c r="F150">
        <v>4.7265409959693598E-4</v>
      </c>
      <c r="G150">
        <v>4.4231236583764403E-3</v>
      </c>
      <c r="H150">
        <f t="shared" si="2"/>
        <v>2.3542709187810154</v>
      </c>
    </row>
    <row r="151" spans="1:8" x14ac:dyDescent="0.25">
      <c r="A151" t="s">
        <v>1001</v>
      </c>
      <c r="B151" t="s">
        <v>1002</v>
      </c>
      <c r="C151" t="s">
        <v>1003</v>
      </c>
      <c r="D151" t="s">
        <v>11</v>
      </c>
      <c r="E151">
        <v>1.06471743666678</v>
      </c>
      <c r="F151">
        <v>3.2555244333733798E-4</v>
      </c>
      <c r="G151">
        <v>3.4539348210136998E-3</v>
      </c>
      <c r="H151">
        <f t="shared" si="2"/>
        <v>2.4616858622350257</v>
      </c>
    </row>
    <row r="152" spans="1:8" x14ac:dyDescent="0.25">
      <c r="A152" t="s">
        <v>786</v>
      </c>
      <c r="B152" t="s">
        <v>787</v>
      </c>
      <c r="C152" t="s">
        <v>788</v>
      </c>
      <c r="D152" t="s">
        <v>11</v>
      </c>
      <c r="E152">
        <v>1.0626569490245601</v>
      </c>
      <c r="F152">
        <v>1.4140810405274099E-4</v>
      </c>
      <c r="G152">
        <v>1.93064273406335E-3</v>
      </c>
      <c r="H152">
        <f t="shared" si="2"/>
        <v>2.7142980850916802</v>
      </c>
    </row>
    <row r="153" spans="1:8" x14ac:dyDescent="0.25">
      <c r="A153" t="s">
        <v>960</v>
      </c>
      <c r="B153" t="s">
        <v>961</v>
      </c>
      <c r="C153" t="s">
        <v>962</v>
      </c>
      <c r="D153" t="s">
        <v>11</v>
      </c>
      <c r="E153">
        <v>1.05898551942665</v>
      </c>
      <c r="F153">
        <v>2.70696412374749E-4</v>
      </c>
      <c r="G153">
        <v>3.0105719540401399E-3</v>
      </c>
      <c r="H153">
        <f t="shared" si="2"/>
        <v>2.5213509884969776</v>
      </c>
    </row>
    <row r="154" spans="1:8" x14ac:dyDescent="0.25">
      <c r="A154" t="s">
        <v>1232</v>
      </c>
      <c r="B154" t="s">
        <v>1233</v>
      </c>
      <c r="C154" t="s">
        <v>1234</v>
      </c>
      <c r="D154" t="s">
        <v>11</v>
      </c>
      <c r="E154">
        <v>1.05744591641571</v>
      </c>
      <c r="F154">
        <v>5.6888132086440398E-4</v>
      </c>
      <c r="G154">
        <v>4.9325515474949204E-3</v>
      </c>
      <c r="H154">
        <f t="shared" si="2"/>
        <v>2.3069283674694612</v>
      </c>
    </row>
    <row r="155" spans="1:8" x14ac:dyDescent="0.25">
      <c r="A155" t="s">
        <v>726</v>
      </c>
      <c r="B155" t="s">
        <v>727</v>
      </c>
      <c r="C155" t="s">
        <v>728</v>
      </c>
      <c r="D155" t="s">
        <v>11</v>
      </c>
      <c r="E155">
        <v>1.04673254012338</v>
      </c>
      <c r="F155">
        <v>1.04939657182039E-4</v>
      </c>
      <c r="G155">
        <v>1.5545514397938499E-3</v>
      </c>
      <c r="H155">
        <f t="shared" si="2"/>
        <v>2.8083949026661403</v>
      </c>
    </row>
    <row r="156" spans="1:8" x14ac:dyDescent="0.25">
      <c r="A156" t="s">
        <v>1336</v>
      </c>
      <c r="B156" t="s">
        <v>1337</v>
      </c>
      <c r="C156" t="s">
        <v>1338</v>
      </c>
      <c r="D156" t="s">
        <v>11</v>
      </c>
      <c r="E156">
        <v>1.0460949517384499</v>
      </c>
      <c r="F156">
        <v>7.2447900015206704E-4</v>
      </c>
      <c r="G156">
        <v>5.7627579599052502E-3</v>
      </c>
      <c r="H156">
        <f t="shared" si="2"/>
        <v>2.2393696207249092</v>
      </c>
    </row>
    <row r="157" spans="1:8" x14ac:dyDescent="0.25">
      <c r="A157" t="s">
        <v>815</v>
      </c>
      <c r="B157" t="s">
        <v>816</v>
      </c>
      <c r="C157" t="s">
        <v>817</v>
      </c>
      <c r="D157" t="s">
        <v>11</v>
      </c>
      <c r="E157">
        <v>1.0448120528195199</v>
      </c>
      <c r="F157">
        <v>1.59023192200461E-4</v>
      </c>
      <c r="G157">
        <v>2.0930426628111101E-3</v>
      </c>
      <c r="H157">
        <f t="shared" si="2"/>
        <v>2.6792219192797488</v>
      </c>
    </row>
    <row r="158" spans="1:8" x14ac:dyDescent="0.25">
      <c r="A158" t="s">
        <v>432</v>
      </c>
      <c r="B158" t="s">
        <v>433</v>
      </c>
      <c r="C158" t="s">
        <v>434</v>
      </c>
      <c r="D158" t="s">
        <v>11</v>
      </c>
      <c r="E158">
        <v>1.04431034471966</v>
      </c>
      <c r="F158" s="1">
        <v>2.4655495423312699E-5</v>
      </c>
      <c r="G158">
        <v>6.2216867416483505E-4</v>
      </c>
      <c r="H158">
        <f t="shared" si="2"/>
        <v>3.2060918591544132</v>
      </c>
    </row>
    <row r="159" spans="1:8" x14ac:dyDescent="0.25">
      <c r="A159" t="s">
        <v>1220</v>
      </c>
      <c r="B159" t="s">
        <v>1221</v>
      </c>
      <c r="C159" t="s">
        <v>1222</v>
      </c>
      <c r="D159" t="s">
        <v>11</v>
      </c>
      <c r="E159">
        <v>1.0415343241473101</v>
      </c>
      <c r="F159">
        <v>5.5486009440228201E-4</v>
      </c>
      <c r="G159">
        <v>4.8570169507606504E-3</v>
      </c>
      <c r="H159">
        <f t="shared" si="2"/>
        <v>2.3136303808570093</v>
      </c>
    </row>
    <row r="160" spans="1:8" x14ac:dyDescent="0.25">
      <c r="A160" t="s">
        <v>783</v>
      </c>
      <c r="B160" t="s">
        <v>784</v>
      </c>
      <c r="C160" t="s">
        <v>785</v>
      </c>
      <c r="D160" t="s">
        <v>11</v>
      </c>
      <c r="E160">
        <v>1.0369841659821399</v>
      </c>
      <c r="F160">
        <v>1.3821796661295899E-4</v>
      </c>
      <c r="G160">
        <v>1.89415557991317E-3</v>
      </c>
      <c r="H160">
        <f t="shared" si="2"/>
        <v>2.7225843523006339</v>
      </c>
    </row>
    <row r="161" spans="1:8" x14ac:dyDescent="0.25">
      <c r="A161" t="s">
        <v>979</v>
      </c>
      <c r="B161" t="s">
        <v>980</v>
      </c>
      <c r="C161" t="s">
        <v>981</v>
      </c>
      <c r="D161" t="s">
        <v>11</v>
      </c>
      <c r="E161">
        <v>1.03406988937892</v>
      </c>
      <c r="F161">
        <v>2.9423494401398503E-4</v>
      </c>
      <c r="G161">
        <v>3.20418351234277E-3</v>
      </c>
      <c r="H161">
        <f t="shared" si="2"/>
        <v>2.4942826186441325</v>
      </c>
    </row>
    <row r="162" spans="1:8" x14ac:dyDescent="0.25">
      <c r="A162" t="s">
        <v>1016</v>
      </c>
      <c r="B162" t="s">
        <v>1017</v>
      </c>
      <c r="C162" t="s">
        <v>1018</v>
      </c>
      <c r="D162" t="s">
        <v>522</v>
      </c>
      <c r="E162">
        <v>1.03124478362669</v>
      </c>
      <c r="F162">
        <v>3.6211667232582799E-4</v>
      </c>
      <c r="G162">
        <v>3.7965183496854E-3</v>
      </c>
      <c r="H162">
        <f t="shared" si="2"/>
        <v>2.4206144967085312</v>
      </c>
    </row>
    <row r="163" spans="1:8" x14ac:dyDescent="0.25">
      <c r="A163" t="s">
        <v>1193</v>
      </c>
      <c r="B163" t="s">
        <v>1194</v>
      </c>
      <c r="C163" t="s">
        <v>1195</v>
      </c>
      <c r="D163" t="s">
        <v>11</v>
      </c>
      <c r="E163">
        <v>1.0248005056465199</v>
      </c>
      <c r="F163">
        <v>5.2644010997014397E-4</v>
      </c>
      <c r="G163">
        <v>4.7096439178013604E-3</v>
      </c>
      <c r="H163">
        <f t="shared" si="2"/>
        <v>2.3270119273466734</v>
      </c>
    </row>
    <row r="164" spans="1:8" x14ac:dyDescent="0.25">
      <c r="A164" t="s">
        <v>1025</v>
      </c>
      <c r="B164" t="s">
        <v>1026</v>
      </c>
      <c r="C164" t="s">
        <v>1027</v>
      </c>
      <c r="D164" t="s">
        <v>11</v>
      </c>
      <c r="E164">
        <v>1.0205188682111299</v>
      </c>
      <c r="F164">
        <v>3.6797058783570201E-4</v>
      </c>
      <c r="G164">
        <v>3.8250124457126001E-3</v>
      </c>
      <c r="H164">
        <f t="shared" si="2"/>
        <v>2.4173671474134979</v>
      </c>
    </row>
    <row r="165" spans="1:8" x14ac:dyDescent="0.25">
      <c r="A165" t="s">
        <v>1798</v>
      </c>
      <c r="B165" t="s">
        <v>1799</v>
      </c>
      <c r="C165" t="s">
        <v>1800</v>
      </c>
      <c r="D165" t="s">
        <v>11</v>
      </c>
      <c r="E165">
        <v>1.01969328824586</v>
      </c>
      <c r="F165">
        <v>1.5499012204705301E-3</v>
      </c>
      <c r="G165">
        <v>9.1175057326393309E-3</v>
      </c>
      <c r="H165">
        <f t="shared" si="2"/>
        <v>2.0401239549510777</v>
      </c>
    </row>
    <row r="166" spans="1:8" x14ac:dyDescent="0.25">
      <c r="A166" t="s">
        <v>747</v>
      </c>
      <c r="B166" t="s">
        <v>748</v>
      </c>
      <c r="C166" t="s">
        <v>749</v>
      </c>
      <c r="D166" t="s">
        <v>11</v>
      </c>
      <c r="E166">
        <v>1.0058528578879899</v>
      </c>
      <c r="F166">
        <v>1.123897257616E-4</v>
      </c>
      <c r="G166">
        <v>1.6190315218964301E-3</v>
      </c>
      <c r="H166">
        <f t="shared" si="2"/>
        <v>2.790744695624384</v>
      </c>
    </row>
    <row r="167" spans="1:8" x14ac:dyDescent="0.25">
      <c r="A167" t="s">
        <v>1463</v>
      </c>
      <c r="B167" t="s">
        <v>1464</v>
      </c>
      <c r="C167" t="s">
        <v>1465</v>
      </c>
      <c r="D167" t="s">
        <v>11</v>
      </c>
      <c r="E167">
        <v>0.98861073342838302</v>
      </c>
      <c r="F167">
        <v>9.3156545551310703E-4</v>
      </c>
      <c r="G167">
        <v>6.7630912732588502E-3</v>
      </c>
      <c r="H167">
        <f t="shared" si="2"/>
        <v>2.1698547513880273</v>
      </c>
    </row>
    <row r="168" spans="1:8" x14ac:dyDescent="0.25">
      <c r="A168" t="s">
        <v>969</v>
      </c>
      <c r="B168" t="s">
        <v>970</v>
      </c>
      <c r="C168" t="s">
        <v>23</v>
      </c>
      <c r="D168" t="s">
        <v>11</v>
      </c>
      <c r="E168">
        <v>0.98629108947216804</v>
      </c>
      <c r="F168">
        <v>2.8194537700583998E-4</v>
      </c>
      <c r="G168">
        <v>3.1073437785071301E-3</v>
      </c>
      <c r="H168">
        <f t="shared" si="2"/>
        <v>2.5076106962624269</v>
      </c>
    </row>
    <row r="169" spans="1:8" x14ac:dyDescent="0.25">
      <c r="A169" t="s">
        <v>973</v>
      </c>
      <c r="B169" t="s">
        <v>974</v>
      </c>
      <c r="C169" t="s">
        <v>975</v>
      </c>
      <c r="D169" t="s">
        <v>11</v>
      </c>
      <c r="E169">
        <v>0.98541222071516099</v>
      </c>
      <c r="F169">
        <v>2.8539369741300403E-4</v>
      </c>
      <c r="G169">
        <v>3.1265135893239E-3</v>
      </c>
      <c r="H169">
        <f t="shared" si="2"/>
        <v>2.5049396793276091</v>
      </c>
    </row>
    <row r="170" spans="1:8" x14ac:dyDescent="0.25">
      <c r="A170" t="s">
        <v>738</v>
      </c>
      <c r="B170" t="s">
        <v>739</v>
      </c>
      <c r="C170" t="s">
        <v>740</v>
      </c>
      <c r="D170" t="s">
        <v>11</v>
      </c>
      <c r="E170">
        <v>0.97929994763460204</v>
      </c>
      <c r="F170">
        <v>1.08239257010833E-4</v>
      </c>
      <c r="G170">
        <v>1.57787825260015E-3</v>
      </c>
      <c r="H170">
        <f t="shared" si="2"/>
        <v>2.8019265095320152</v>
      </c>
    </row>
    <row r="171" spans="1:8" x14ac:dyDescent="0.25">
      <c r="A171" t="s">
        <v>1208</v>
      </c>
      <c r="B171" t="s">
        <v>1209</v>
      </c>
      <c r="C171" t="s">
        <v>1210</v>
      </c>
      <c r="D171" t="s">
        <v>11</v>
      </c>
      <c r="E171">
        <v>0.976955894473442</v>
      </c>
      <c r="F171">
        <v>5.3993315446472295E-4</v>
      </c>
      <c r="G171">
        <v>4.7693300035879203E-3</v>
      </c>
      <c r="H171">
        <f t="shared" si="2"/>
        <v>2.3215426264487475</v>
      </c>
    </row>
    <row r="172" spans="1:8" x14ac:dyDescent="0.25">
      <c r="A172" t="s">
        <v>937</v>
      </c>
      <c r="B172" t="s">
        <v>938</v>
      </c>
      <c r="C172" t="s">
        <v>939</v>
      </c>
      <c r="D172" t="s">
        <v>11</v>
      </c>
      <c r="E172">
        <v>0.963693641128051</v>
      </c>
      <c r="F172">
        <v>2.42623983138294E-4</v>
      </c>
      <c r="G172">
        <v>2.7742536071969299E-3</v>
      </c>
      <c r="H172">
        <f t="shared" si="2"/>
        <v>2.5568538406052594</v>
      </c>
    </row>
    <row r="173" spans="1:8" x14ac:dyDescent="0.25">
      <c r="A173" t="s">
        <v>837</v>
      </c>
      <c r="B173" t="s">
        <v>838</v>
      </c>
      <c r="C173" t="s">
        <v>839</v>
      </c>
      <c r="D173" t="s">
        <v>11</v>
      </c>
      <c r="E173">
        <v>0.961228421748205</v>
      </c>
      <c r="F173">
        <v>1.73669206720481E-4</v>
      </c>
      <c r="G173">
        <v>2.22000906489696E-3</v>
      </c>
      <c r="H173">
        <f t="shared" si="2"/>
        <v>2.6536452522040048</v>
      </c>
    </row>
    <row r="174" spans="1:8" x14ac:dyDescent="0.25">
      <c r="A174" t="s">
        <v>1356</v>
      </c>
      <c r="B174" t="s">
        <v>1357</v>
      </c>
      <c r="C174" t="s">
        <v>1358</v>
      </c>
      <c r="D174" t="s">
        <v>11</v>
      </c>
      <c r="E174">
        <v>0.960193986876406</v>
      </c>
      <c r="F174">
        <v>7.5484278998457898E-4</v>
      </c>
      <c r="G174">
        <v>5.9053888396415396E-3</v>
      </c>
      <c r="H174">
        <f t="shared" si="2"/>
        <v>2.228751501039306</v>
      </c>
    </row>
    <row r="175" spans="1:8" x14ac:dyDescent="0.25">
      <c r="A175" t="s">
        <v>1187</v>
      </c>
      <c r="B175" t="s">
        <v>1188</v>
      </c>
      <c r="C175" t="s">
        <v>1189</v>
      </c>
      <c r="D175" t="s">
        <v>11</v>
      </c>
      <c r="E175">
        <v>0.96009474303258102</v>
      </c>
      <c r="F175">
        <v>5.2180739203126303E-4</v>
      </c>
      <c r="G175">
        <v>4.6911382001041503E-3</v>
      </c>
      <c r="H175">
        <f t="shared" si="2"/>
        <v>2.3287217726255256</v>
      </c>
    </row>
    <row r="176" spans="1:8" x14ac:dyDescent="0.25">
      <c r="A176" t="s">
        <v>1354</v>
      </c>
      <c r="B176" t="s">
        <v>1355</v>
      </c>
      <c r="C176" t="s">
        <v>119</v>
      </c>
      <c r="D176" t="s">
        <v>11</v>
      </c>
      <c r="E176">
        <v>0.95709424122494702</v>
      </c>
      <c r="F176">
        <v>7.5203397874134702E-4</v>
      </c>
      <c r="G176">
        <v>5.9049191592587796E-3</v>
      </c>
      <c r="H176">
        <f t="shared" si="2"/>
        <v>2.2287860436775873</v>
      </c>
    </row>
    <row r="177" spans="1:8" x14ac:dyDescent="0.25">
      <c r="A177" t="s">
        <v>637</v>
      </c>
      <c r="B177" t="s">
        <v>638</v>
      </c>
      <c r="C177" t="s">
        <v>119</v>
      </c>
      <c r="D177" t="s">
        <v>11</v>
      </c>
      <c r="E177">
        <v>0.95652459691591196</v>
      </c>
      <c r="F177" s="1">
        <v>7.7162239786644402E-5</v>
      </c>
      <c r="G177">
        <v>1.30109048561904E-3</v>
      </c>
      <c r="H177">
        <f t="shared" si="2"/>
        <v>2.885692498950696</v>
      </c>
    </row>
    <row r="178" spans="1:8" x14ac:dyDescent="0.25">
      <c r="A178" t="s">
        <v>1217</v>
      </c>
      <c r="B178" t="s">
        <v>1218</v>
      </c>
      <c r="C178" t="s">
        <v>1219</v>
      </c>
      <c r="D178" t="s">
        <v>11</v>
      </c>
      <c r="E178">
        <v>0.95322382284106399</v>
      </c>
      <c r="F178">
        <v>5.51847718353903E-4</v>
      </c>
      <c r="G178">
        <v>4.84223213778641E-3</v>
      </c>
      <c r="H178">
        <f t="shared" si="2"/>
        <v>2.3149543942121165</v>
      </c>
    </row>
    <row r="179" spans="1:8" x14ac:dyDescent="0.25">
      <c r="A179" t="s">
        <v>1813</v>
      </c>
      <c r="B179" t="s">
        <v>1814</v>
      </c>
      <c r="C179" t="s">
        <v>1815</v>
      </c>
      <c r="D179" t="s">
        <v>11</v>
      </c>
      <c r="E179">
        <v>0.95240932180148297</v>
      </c>
      <c r="F179">
        <v>1.5793464860807799E-3</v>
      </c>
      <c r="G179">
        <v>9.2166328430136994E-3</v>
      </c>
      <c r="H179">
        <f t="shared" si="2"/>
        <v>2.0354277128712921</v>
      </c>
    </row>
    <row r="180" spans="1:8" x14ac:dyDescent="0.25">
      <c r="A180" t="s">
        <v>1367</v>
      </c>
      <c r="B180" t="s">
        <v>1368</v>
      </c>
      <c r="C180" t="s">
        <v>1369</v>
      </c>
      <c r="D180" t="s">
        <v>11</v>
      </c>
      <c r="E180">
        <v>0.94728901506024599</v>
      </c>
      <c r="F180">
        <v>7.7090478808257499E-4</v>
      </c>
      <c r="G180">
        <v>5.9888335872487104E-3</v>
      </c>
      <c r="H180">
        <f t="shared" si="2"/>
        <v>2.2226577545637647</v>
      </c>
    </row>
    <row r="181" spans="1:8" x14ac:dyDescent="0.25">
      <c r="A181" t="s">
        <v>1836</v>
      </c>
      <c r="B181" t="s">
        <v>1837</v>
      </c>
      <c r="C181" t="s">
        <v>119</v>
      </c>
      <c r="D181" t="s">
        <v>11</v>
      </c>
      <c r="E181">
        <v>0.94719407609203699</v>
      </c>
      <c r="F181">
        <v>1.6306012488992801E-3</v>
      </c>
      <c r="G181">
        <v>9.3810848580541707E-3</v>
      </c>
      <c r="H181">
        <f t="shared" si="2"/>
        <v>2.0277469355417228</v>
      </c>
    </row>
    <row r="182" spans="1:8" x14ac:dyDescent="0.25">
      <c r="A182" t="s">
        <v>1157</v>
      </c>
      <c r="B182" t="s">
        <v>1158</v>
      </c>
      <c r="C182" t="s">
        <v>1159</v>
      </c>
      <c r="D182" t="s">
        <v>11</v>
      </c>
      <c r="E182">
        <v>0.93770118467767904</v>
      </c>
      <c r="F182">
        <v>4.88170149805858E-4</v>
      </c>
      <c r="G182">
        <v>4.4992810532484499E-3</v>
      </c>
      <c r="H182">
        <f t="shared" si="2"/>
        <v>2.3468568772361822</v>
      </c>
    </row>
    <row r="183" spans="1:8" x14ac:dyDescent="0.25">
      <c r="A183" t="s">
        <v>1651</v>
      </c>
      <c r="B183" t="s">
        <v>1652</v>
      </c>
      <c r="C183" t="s">
        <v>119</v>
      </c>
      <c r="D183" t="s">
        <v>11</v>
      </c>
      <c r="E183">
        <v>0.93594975239490497</v>
      </c>
      <c r="F183">
        <v>1.2817201449588601E-3</v>
      </c>
      <c r="G183">
        <v>8.1936386261958795E-3</v>
      </c>
      <c r="H183">
        <f t="shared" si="2"/>
        <v>2.0865231941673406</v>
      </c>
    </row>
    <row r="184" spans="1:8" x14ac:dyDescent="0.25">
      <c r="A184" t="s">
        <v>922</v>
      </c>
      <c r="B184" t="s">
        <v>923</v>
      </c>
      <c r="C184" t="s">
        <v>924</v>
      </c>
      <c r="D184" t="s">
        <v>11</v>
      </c>
      <c r="E184">
        <v>0.93387560751332599</v>
      </c>
      <c r="F184">
        <v>2.2696141305719001E-4</v>
      </c>
      <c r="G184">
        <v>2.6363549535754201E-3</v>
      </c>
      <c r="H184">
        <f t="shared" si="2"/>
        <v>2.5789961175980762</v>
      </c>
    </row>
    <row r="185" spans="1:8" x14ac:dyDescent="0.25">
      <c r="A185" t="s">
        <v>483</v>
      </c>
      <c r="B185" t="s">
        <v>484</v>
      </c>
      <c r="C185" t="s">
        <v>485</v>
      </c>
      <c r="D185" t="s">
        <v>11</v>
      </c>
      <c r="E185">
        <v>0.93323298556844103</v>
      </c>
      <c r="F185" s="1">
        <v>3.46606383297502E-5</v>
      </c>
      <c r="G185">
        <v>7.7805690581936305E-4</v>
      </c>
      <c r="H185">
        <f t="shared" si="2"/>
        <v>3.1089886382551071</v>
      </c>
    </row>
    <row r="186" spans="1:8" x14ac:dyDescent="0.25">
      <c r="A186" t="s">
        <v>1133</v>
      </c>
      <c r="B186" t="s">
        <v>1134</v>
      </c>
      <c r="C186" t="s">
        <v>1135</v>
      </c>
      <c r="D186" t="s">
        <v>11</v>
      </c>
      <c r="E186">
        <v>0.93299536218932699</v>
      </c>
      <c r="F186">
        <v>4.6599683209609303E-4</v>
      </c>
      <c r="G186">
        <v>4.3832452664257201E-3</v>
      </c>
      <c r="H186">
        <f t="shared" si="2"/>
        <v>2.3582042275264872</v>
      </c>
    </row>
    <row r="187" spans="1:8" x14ac:dyDescent="0.25">
      <c r="A187" t="s">
        <v>1897</v>
      </c>
      <c r="B187" t="s">
        <v>1898</v>
      </c>
      <c r="C187" t="s">
        <v>1899</v>
      </c>
      <c r="D187" t="s">
        <v>11</v>
      </c>
      <c r="E187">
        <v>0.93224982324857497</v>
      </c>
      <c r="F187">
        <v>1.7950406276871899E-3</v>
      </c>
      <c r="G187">
        <v>9.9818444630811708E-3</v>
      </c>
      <c r="H187">
        <f t="shared" si="2"/>
        <v>2.0007892015858904</v>
      </c>
    </row>
    <row r="188" spans="1:8" x14ac:dyDescent="0.25">
      <c r="A188" t="s">
        <v>1533</v>
      </c>
      <c r="B188" t="s">
        <v>1534</v>
      </c>
      <c r="C188" t="s">
        <v>1535</v>
      </c>
      <c r="D188" t="s">
        <v>11</v>
      </c>
      <c r="E188">
        <v>0.92710318327836705</v>
      </c>
      <c r="F188">
        <v>1.0175205646676701E-3</v>
      </c>
      <c r="G188">
        <v>7.0137391771201898E-3</v>
      </c>
      <c r="H188">
        <f t="shared" si="2"/>
        <v>2.154050388446477</v>
      </c>
    </row>
    <row r="189" spans="1:8" x14ac:dyDescent="0.25">
      <c r="A189" t="s">
        <v>1069</v>
      </c>
      <c r="B189" t="s">
        <v>1070</v>
      </c>
      <c r="C189" t="s">
        <v>1071</v>
      </c>
      <c r="D189" t="s">
        <v>11</v>
      </c>
      <c r="E189">
        <v>0.91195920985211099</v>
      </c>
      <c r="F189">
        <v>4.0698032917503698E-4</v>
      </c>
      <c r="G189">
        <v>4.0390763765932704E-3</v>
      </c>
      <c r="H189">
        <f t="shared" si="2"/>
        <v>2.3937179344954265</v>
      </c>
    </row>
    <row r="190" spans="1:8" x14ac:dyDescent="0.25">
      <c r="A190" t="s">
        <v>1121</v>
      </c>
      <c r="B190" t="s">
        <v>1122</v>
      </c>
      <c r="C190" t="s">
        <v>1123</v>
      </c>
      <c r="D190" t="s">
        <v>11</v>
      </c>
      <c r="E190">
        <v>0.911006117772868</v>
      </c>
      <c r="F190">
        <v>4.4953263669030502E-4</v>
      </c>
      <c r="G190">
        <v>4.2723114744151296E-3</v>
      </c>
      <c r="H190">
        <f t="shared" si="2"/>
        <v>2.3693370924287951</v>
      </c>
    </row>
    <row r="191" spans="1:8" x14ac:dyDescent="0.25">
      <c r="A191" t="s">
        <v>916</v>
      </c>
      <c r="B191" t="s">
        <v>917</v>
      </c>
      <c r="C191" t="s">
        <v>918</v>
      </c>
      <c r="D191" t="s">
        <v>11</v>
      </c>
      <c r="E191">
        <v>0.90845754407180701</v>
      </c>
      <c r="F191">
        <v>2.2440510880901101E-4</v>
      </c>
      <c r="G191">
        <v>2.6233172304542299E-3</v>
      </c>
      <c r="H191">
        <f t="shared" si="2"/>
        <v>2.5811491882105346</v>
      </c>
    </row>
    <row r="192" spans="1:8" x14ac:dyDescent="0.25">
      <c r="A192" t="s">
        <v>842</v>
      </c>
      <c r="B192" t="s">
        <v>843</v>
      </c>
      <c r="C192" t="s">
        <v>119</v>
      </c>
      <c r="D192" t="s">
        <v>11</v>
      </c>
      <c r="E192">
        <v>0.90735210203022199</v>
      </c>
      <c r="F192">
        <v>1.7556645101581201E-4</v>
      </c>
      <c r="G192">
        <v>2.22000906489696E-3</v>
      </c>
      <c r="H192">
        <f t="shared" si="2"/>
        <v>2.6536452522040048</v>
      </c>
    </row>
    <row r="193" spans="1:8" x14ac:dyDescent="0.25">
      <c r="A193" t="s">
        <v>1019</v>
      </c>
      <c r="B193" t="s">
        <v>1020</v>
      </c>
      <c r="C193" t="s">
        <v>1021</v>
      </c>
      <c r="D193" t="s">
        <v>11</v>
      </c>
      <c r="E193">
        <v>0.90455322917593295</v>
      </c>
      <c r="F193">
        <v>3.6554319942813201E-4</v>
      </c>
      <c r="G193">
        <v>3.8120732140269199E-3</v>
      </c>
      <c r="H193">
        <f t="shared" si="2"/>
        <v>2.4188387669679847</v>
      </c>
    </row>
    <row r="194" spans="1:8" x14ac:dyDescent="0.25">
      <c r="A194" t="s">
        <v>813</v>
      </c>
      <c r="B194" t="s">
        <v>814</v>
      </c>
      <c r="C194" t="s">
        <v>611</v>
      </c>
      <c r="D194" t="s">
        <v>11</v>
      </c>
      <c r="E194">
        <v>0.88789898925859501</v>
      </c>
      <c r="F194">
        <v>1.5680650263101499E-4</v>
      </c>
      <c r="G194">
        <v>2.0713176647179999E-3</v>
      </c>
      <c r="H194">
        <f t="shared" ref="H194:H257" si="3">-LOG(G194)</f>
        <v>2.6837532910367461</v>
      </c>
    </row>
    <row r="195" spans="1:8" x14ac:dyDescent="0.25">
      <c r="A195" t="s">
        <v>591</v>
      </c>
      <c r="B195" t="s">
        <v>592</v>
      </c>
      <c r="C195" t="s">
        <v>593</v>
      </c>
      <c r="D195" t="s">
        <v>11</v>
      </c>
      <c r="E195">
        <v>0.88292198088835505</v>
      </c>
      <c r="F195" s="1">
        <v>6.0712080813121498E-5</v>
      </c>
      <c r="G195">
        <v>1.10520151092145E-3</v>
      </c>
      <c r="H195">
        <f t="shared" si="3"/>
        <v>2.9565585300309518</v>
      </c>
    </row>
    <row r="196" spans="1:8" x14ac:dyDescent="0.25">
      <c r="A196" t="s">
        <v>807</v>
      </c>
      <c r="B196" t="s">
        <v>808</v>
      </c>
      <c r="C196" t="s">
        <v>809</v>
      </c>
      <c r="D196" t="s">
        <v>11</v>
      </c>
      <c r="E196">
        <v>0.88269030362678003</v>
      </c>
      <c r="F196">
        <v>1.5264586738031601E-4</v>
      </c>
      <c r="G196">
        <v>2.0310226499802801E-3</v>
      </c>
      <c r="H196">
        <f t="shared" si="3"/>
        <v>2.6922852333127705</v>
      </c>
    </row>
    <row r="197" spans="1:8" x14ac:dyDescent="0.25">
      <c r="A197" t="s">
        <v>1604</v>
      </c>
      <c r="B197" t="s">
        <v>1605</v>
      </c>
      <c r="C197" t="s">
        <v>1606</v>
      </c>
      <c r="D197" t="s">
        <v>11</v>
      </c>
      <c r="E197">
        <v>0.87296017715459795</v>
      </c>
      <c r="F197">
        <v>1.1813720005090899E-3</v>
      </c>
      <c r="G197">
        <v>7.7885408105635599E-3</v>
      </c>
      <c r="H197">
        <f t="shared" si="3"/>
        <v>2.1085439001297943</v>
      </c>
    </row>
    <row r="198" spans="1:8" x14ac:dyDescent="0.25">
      <c r="A198" t="s">
        <v>1470</v>
      </c>
      <c r="B198" t="s">
        <v>1471</v>
      </c>
      <c r="C198" t="s">
        <v>119</v>
      </c>
      <c r="D198" t="s">
        <v>11</v>
      </c>
      <c r="E198">
        <v>0.86988975389933099</v>
      </c>
      <c r="F198">
        <v>9.3827485031074804E-4</v>
      </c>
      <c r="G198">
        <v>6.7714944325187902E-3</v>
      </c>
      <c r="H198">
        <f t="shared" si="3"/>
        <v>2.1693154742730267</v>
      </c>
    </row>
    <row r="199" spans="1:8" x14ac:dyDescent="0.25">
      <c r="A199" t="s">
        <v>1412</v>
      </c>
      <c r="B199" t="s">
        <v>1413</v>
      </c>
      <c r="C199" t="s">
        <v>1414</v>
      </c>
      <c r="D199" t="s">
        <v>11</v>
      </c>
      <c r="E199">
        <v>0.85965511332493505</v>
      </c>
      <c r="F199">
        <v>8.8423718262149297E-4</v>
      </c>
      <c r="G199">
        <v>6.6572507226585302E-3</v>
      </c>
      <c r="H199">
        <f t="shared" si="3"/>
        <v>2.1767050865188677</v>
      </c>
    </row>
    <row r="200" spans="1:8" x14ac:dyDescent="0.25">
      <c r="A200" t="s">
        <v>1706</v>
      </c>
      <c r="B200" t="s">
        <v>1707</v>
      </c>
      <c r="C200" t="s">
        <v>1708</v>
      </c>
      <c r="D200" t="s">
        <v>11</v>
      </c>
      <c r="E200">
        <v>0.85650323786749305</v>
      </c>
      <c r="F200">
        <v>1.3775599956477201E-3</v>
      </c>
      <c r="G200">
        <v>8.5287513097715897E-3</v>
      </c>
      <c r="H200">
        <f t="shared" si="3"/>
        <v>2.0691145490168559</v>
      </c>
    </row>
    <row r="201" spans="1:8" x14ac:dyDescent="0.25">
      <c r="A201" t="s">
        <v>1007</v>
      </c>
      <c r="B201" t="s">
        <v>1008</v>
      </c>
      <c r="C201" t="s">
        <v>1009</v>
      </c>
      <c r="D201" t="s">
        <v>11</v>
      </c>
      <c r="E201">
        <v>0.85589029081156798</v>
      </c>
      <c r="F201">
        <v>3.3706501839599799E-4</v>
      </c>
      <c r="G201">
        <v>3.5645112783553698E-3</v>
      </c>
      <c r="H201">
        <f t="shared" si="3"/>
        <v>2.4480000068116303</v>
      </c>
    </row>
    <row r="202" spans="1:8" x14ac:dyDescent="0.25">
      <c r="A202" t="s">
        <v>1859</v>
      </c>
      <c r="B202" t="s">
        <v>1860</v>
      </c>
      <c r="C202" t="s">
        <v>653</v>
      </c>
      <c r="D202" t="s">
        <v>11</v>
      </c>
      <c r="E202">
        <v>0.85535578574985305</v>
      </c>
      <c r="F202">
        <v>1.6751818548473101E-3</v>
      </c>
      <c r="G202">
        <v>9.5058457692157906E-3</v>
      </c>
      <c r="H202">
        <f t="shared" si="3"/>
        <v>2.0220092363406397</v>
      </c>
    </row>
    <row r="203" spans="1:8" x14ac:dyDescent="0.25">
      <c r="A203" t="s">
        <v>1432</v>
      </c>
      <c r="B203" t="s">
        <v>1433</v>
      </c>
      <c r="C203" t="s">
        <v>249</v>
      </c>
      <c r="D203" t="s">
        <v>11</v>
      </c>
      <c r="E203">
        <v>0.85526881387843101</v>
      </c>
      <c r="F203">
        <v>9.0381794985391602E-4</v>
      </c>
      <c r="G203">
        <v>6.7080524919177998E-3</v>
      </c>
      <c r="H203">
        <f t="shared" si="3"/>
        <v>2.1734035476072386</v>
      </c>
    </row>
    <row r="204" spans="1:8" x14ac:dyDescent="0.25">
      <c r="A204" t="s">
        <v>1240</v>
      </c>
      <c r="B204" t="s">
        <v>1241</v>
      </c>
      <c r="C204" t="s">
        <v>119</v>
      </c>
      <c r="D204" t="s">
        <v>11</v>
      </c>
      <c r="E204">
        <v>0.851847757671095</v>
      </c>
      <c r="F204">
        <v>5.7881481008033298E-4</v>
      </c>
      <c r="G204">
        <v>4.9832550354916199E-3</v>
      </c>
      <c r="H204">
        <f t="shared" si="3"/>
        <v>2.3024868857223058</v>
      </c>
    </row>
    <row r="205" spans="1:8" x14ac:dyDescent="0.25">
      <c r="A205" t="s">
        <v>1261</v>
      </c>
      <c r="B205" t="s">
        <v>1262</v>
      </c>
      <c r="C205" t="s">
        <v>1263</v>
      </c>
      <c r="D205" t="s">
        <v>11</v>
      </c>
      <c r="E205">
        <v>0.84424023993563901</v>
      </c>
      <c r="F205">
        <v>6.0968983540537298E-4</v>
      </c>
      <c r="G205">
        <v>5.1520903181253097E-3</v>
      </c>
      <c r="H205">
        <f t="shared" si="3"/>
        <v>2.2880165322321684</v>
      </c>
    </row>
    <row r="206" spans="1:8" x14ac:dyDescent="0.25">
      <c r="A206" t="s">
        <v>1391</v>
      </c>
      <c r="B206" t="s">
        <v>1392</v>
      </c>
      <c r="C206" t="s">
        <v>1393</v>
      </c>
      <c r="D206" t="s">
        <v>11</v>
      </c>
      <c r="E206">
        <v>0.84012236252258299</v>
      </c>
      <c r="F206">
        <v>8.4734145781830404E-4</v>
      </c>
      <c r="G206">
        <v>6.4545735727672303E-3</v>
      </c>
      <c r="H206">
        <f t="shared" si="3"/>
        <v>2.1901324445070154</v>
      </c>
    </row>
    <row r="207" spans="1:8" x14ac:dyDescent="0.25">
      <c r="A207" t="s">
        <v>1751</v>
      </c>
      <c r="B207" t="s">
        <v>1752</v>
      </c>
      <c r="C207" t="s">
        <v>1753</v>
      </c>
      <c r="D207" t="s">
        <v>11</v>
      </c>
      <c r="E207">
        <v>0.83686184331924596</v>
      </c>
      <c r="F207">
        <v>1.46654688424506E-3</v>
      </c>
      <c r="G207">
        <v>8.8549423258294895E-3</v>
      </c>
      <c r="H207">
        <f t="shared" si="3"/>
        <v>2.0528142631193691</v>
      </c>
    </row>
    <row r="208" spans="1:8" x14ac:dyDescent="0.25">
      <c r="A208" t="s">
        <v>1397</v>
      </c>
      <c r="B208" t="s">
        <v>1398</v>
      </c>
      <c r="C208" t="s">
        <v>1399</v>
      </c>
      <c r="D208" t="s">
        <v>11</v>
      </c>
      <c r="E208">
        <v>0.83627292418106403</v>
      </c>
      <c r="F208">
        <v>8.4849682659224898E-4</v>
      </c>
      <c r="G208">
        <v>6.4545735727672303E-3</v>
      </c>
      <c r="H208">
        <f t="shared" si="3"/>
        <v>2.1901324445070154</v>
      </c>
    </row>
    <row r="209" spans="1:8" x14ac:dyDescent="0.25">
      <c r="A209" t="s">
        <v>1637</v>
      </c>
      <c r="B209" t="s">
        <v>1638</v>
      </c>
      <c r="C209" t="s">
        <v>1639</v>
      </c>
      <c r="D209" t="s">
        <v>11</v>
      </c>
      <c r="E209">
        <v>0.83592008953038899</v>
      </c>
      <c r="F209">
        <v>1.2434023067562801E-3</v>
      </c>
      <c r="G209">
        <v>8.0240018349580899E-3</v>
      </c>
      <c r="H209">
        <f t="shared" si="3"/>
        <v>2.0956089806715763</v>
      </c>
    </row>
    <row r="210" spans="1:8" x14ac:dyDescent="0.25">
      <c r="A210" t="s">
        <v>1545</v>
      </c>
      <c r="B210" t="s">
        <v>1546</v>
      </c>
      <c r="C210" t="s">
        <v>1547</v>
      </c>
      <c r="D210" t="s">
        <v>11</v>
      </c>
      <c r="E210">
        <v>0.83387322325651603</v>
      </c>
      <c r="F210">
        <v>1.02631716740692E-3</v>
      </c>
      <c r="G210">
        <v>7.0305824396525501E-3</v>
      </c>
      <c r="H210">
        <f t="shared" si="3"/>
        <v>2.1530086949162812</v>
      </c>
    </row>
    <row r="211" spans="1:8" x14ac:dyDescent="0.25">
      <c r="A211" t="s">
        <v>1760</v>
      </c>
      <c r="B211" t="s">
        <v>1761</v>
      </c>
      <c r="C211" t="s">
        <v>1762</v>
      </c>
      <c r="D211" t="s">
        <v>11</v>
      </c>
      <c r="E211">
        <v>0.83361762590853405</v>
      </c>
      <c r="F211">
        <v>1.4816632306895901E-3</v>
      </c>
      <c r="G211">
        <v>8.8864167912204393E-3</v>
      </c>
      <c r="H211">
        <f t="shared" si="3"/>
        <v>2.051273321313221</v>
      </c>
    </row>
    <row r="212" spans="1:8" x14ac:dyDescent="0.25">
      <c r="A212" t="s">
        <v>1130</v>
      </c>
      <c r="B212" t="s">
        <v>1131</v>
      </c>
      <c r="C212" t="s">
        <v>1132</v>
      </c>
      <c r="D212" t="s">
        <v>11</v>
      </c>
      <c r="E212">
        <v>0.83325858750386295</v>
      </c>
      <c r="F212">
        <v>4.5994277542882903E-4</v>
      </c>
      <c r="G212">
        <v>4.3374500394177404E-3</v>
      </c>
      <c r="H212">
        <f t="shared" si="3"/>
        <v>2.3627655145596056</v>
      </c>
    </row>
    <row r="213" spans="1:8" x14ac:dyDescent="0.25">
      <c r="A213" t="s">
        <v>1333</v>
      </c>
      <c r="B213" t="s">
        <v>1334</v>
      </c>
      <c r="C213" t="s">
        <v>1335</v>
      </c>
      <c r="D213" t="s">
        <v>11</v>
      </c>
      <c r="E213">
        <v>0.83134829552538803</v>
      </c>
      <c r="F213">
        <v>7.2444260739154196E-4</v>
      </c>
      <c r="G213">
        <v>5.7627579599052502E-3</v>
      </c>
      <c r="H213">
        <f t="shared" si="3"/>
        <v>2.2393696207249092</v>
      </c>
    </row>
    <row r="214" spans="1:8" x14ac:dyDescent="0.25">
      <c r="A214" t="s">
        <v>940</v>
      </c>
      <c r="B214" t="s">
        <v>941</v>
      </c>
      <c r="C214" t="s">
        <v>942</v>
      </c>
      <c r="D214" t="s">
        <v>11</v>
      </c>
      <c r="E214">
        <v>0.82970757155482999</v>
      </c>
      <c r="F214">
        <v>2.48064730740791E-4</v>
      </c>
      <c r="G214">
        <v>2.82762881551575E-3</v>
      </c>
      <c r="H214">
        <f t="shared" si="3"/>
        <v>2.5485776012235983</v>
      </c>
    </row>
    <row r="215" spans="1:8" x14ac:dyDescent="0.25">
      <c r="A215" t="s">
        <v>1875</v>
      </c>
      <c r="B215" t="s">
        <v>1876</v>
      </c>
      <c r="C215" t="s">
        <v>119</v>
      </c>
      <c r="D215" t="s">
        <v>11</v>
      </c>
      <c r="E215">
        <v>0.82832313284705394</v>
      </c>
      <c r="F215">
        <v>1.7289971821046199E-3</v>
      </c>
      <c r="G215">
        <v>9.7329241374166098E-3</v>
      </c>
      <c r="H215">
        <f t="shared" si="3"/>
        <v>2.0117566616888105</v>
      </c>
    </row>
    <row r="216" spans="1:8" x14ac:dyDescent="0.25">
      <c r="A216" t="s">
        <v>1190</v>
      </c>
      <c r="B216" t="s">
        <v>1191</v>
      </c>
      <c r="C216" t="s">
        <v>1192</v>
      </c>
      <c r="D216" t="s">
        <v>11</v>
      </c>
      <c r="E216">
        <v>0.82505305241634097</v>
      </c>
      <c r="F216">
        <v>5.2438075874712098E-4</v>
      </c>
      <c r="G216">
        <v>4.7027186182738096E-3</v>
      </c>
      <c r="H216">
        <f t="shared" si="3"/>
        <v>2.3276510059842721</v>
      </c>
    </row>
    <row r="217" spans="1:8" x14ac:dyDescent="0.25">
      <c r="A217" t="s">
        <v>1643</v>
      </c>
      <c r="B217" t="s">
        <v>1644</v>
      </c>
      <c r="C217" t="s">
        <v>1541</v>
      </c>
      <c r="D217" t="s">
        <v>11</v>
      </c>
      <c r="E217">
        <v>0.82461641681157305</v>
      </c>
      <c r="F217">
        <v>1.2634383902254799E-3</v>
      </c>
      <c r="G217">
        <v>8.1195371907845197E-3</v>
      </c>
      <c r="H217">
        <f t="shared" si="3"/>
        <v>2.0904687246032414</v>
      </c>
    </row>
    <row r="218" spans="1:8" x14ac:dyDescent="0.25">
      <c r="A218" t="s">
        <v>1400</v>
      </c>
      <c r="B218" t="s">
        <v>1401</v>
      </c>
      <c r="C218" t="s">
        <v>1402</v>
      </c>
      <c r="D218" t="s">
        <v>11</v>
      </c>
      <c r="E218">
        <v>0.81639757585909001</v>
      </c>
      <c r="F218">
        <v>8.6533403530450004E-4</v>
      </c>
      <c r="G218">
        <v>6.5689984132347801E-3</v>
      </c>
      <c r="H218">
        <f t="shared" si="3"/>
        <v>2.1825008430376251</v>
      </c>
    </row>
    <row r="219" spans="1:8" x14ac:dyDescent="0.25">
      <c r="A219" t="s">
        <v>1178</v>
      </c>
      <c r="B219" t="s">
        <v>1179</v>
      </c>
      <c r="C219" t="s">
        <v>1180</v>
      </c>
      <c r="D219" t="s">
        <v>11</v>
      </c>
      <c r="E219">
        <v>0.81510005916515005</v>
      </c>
      <c r="F219">
        <v>5.1369804593808096E-4</v>
      </c>
      <c r="G219">
        <v>4.6456657843998404E-3</v>
      </c>
      <c r="H219">
        <f t="shared" si="3"/>
        <v>2.3329520371556418</v>
      </c>
    </row>
    <row r="220" spans="1:8" x14ac:dyDescent="0.25">
      <c r="A220" t="s">
        <v>1665</v>
      </c>
      <c r="B220" t="s">
        <v>1666</v>
      </c>
      <c r="C220" t="s">
        <v>1667</v>
      </c>
      <c r="D220" t="s">
        <v>11</v>
      </c>
      <c r="E220">
        <v>0.81230782583209404</v>
      </c>
      <c r="F220">
        <v>1.3032204958119901E-3</v>
      </c>
      <c r="G220">
        <v>8.2575796580878092E-3</v>
      </c>
      <c r="H220">
        <f t="shared" si="3"/>
        <v>2.0831472281238494</v>
      </c>
    </row>
    <row r="221" spans="1:8" x14ac:dyDescent="0.25">
      <c r="A221" t="s">
        <v>1294</v>
      </c>
      <c r="B221" t="s">
        <v>1295</v>
      </c>
      <c r="C221" t="s">
        <v>1296</v>
      </c>
      <c r="D221" t="s">
        <v>11</v>
      </c>
      <c r="E221">
        <v>0.81075717856672902</v>
      </c>
      <c r="F221">
        <v>6.4989080794232499E-4</v>
      </c>
      <c r="G221">
        <v>5.3437089129459896E-3</v>
      </c>
      <c r="H221">
        <f t="shared" si="3"/>
        <v>2.2721572071463596</v>
      </c>
    </row>
    <row r="222" spans="1:8" x14ac:dyDescent="0.25">
      <c r="A222" t="s">
        <v>971</v>
      </c>
      <c r="B222" t="s">
        <v>972</v>
      </c>
      <c r="C222" t="s">
        <v>119</v>
      </c>
      <c r="D222" t="s">
        <v>11</v>
      </c>
      <c r="E222">
        <v>0.80950607327783397</v>
      </c>
      <c r="F222">
        <v>2.8515419034651701E-4</v>
      </c>
      <c r="G222">
        <v>3.1265135893239E-3</v>
      </c>
      <c r="H222">
        <f t="shared" si="3"/>
        <v>2.5049396793276091</v>
      </c>
    </row>
    <row r="223" spans="1:8" x14ac:dyDescent="0.25">
      <c r="A223" t="s">
        <v>1266</v>
      </c>
      <c r="B223" t="s">
        <v>1267</v>
      </c>
      <c r="C223" t="s">
        <v>1268</v>
      </c>
      <c r="D223" t="s">
        <v>11</v>
      </c>
      <c r="E223">
        <v>0.80575434191616402</v>
      </c>
      <c r="F223">
        <v>6.1740362982718095E-4</v>
      </c>
      <c r="G223">
        <v>5.1932870839946103E-3</v>
      </c>
      <c r="H223">
        <f t="shared" si="3"/>
        <v>2.2845576690189389</v>
      </c>
    </row>
    <row r="224" spans="1:8" x14ac:dyDescent="0.25">
      <c r="A224" t="s">
        <v>1598</v>
      </c>
      <c r="B224" t="s">
        <v>1599</v>
      </c>
      <c r="C224" t="s">
        <v>1600</v>
      </c>
      <c r="D224" t="s">
        <v>11</v>
      </c>
      <c r="E224">
        <v>0.80472897140003896</v>
      </c>
      <c r="F224">
        <v>1.14393253681939E-3</v>
      </c>
      <c r="G224">
        <v>7.5689858087199602E-3</v>
      </c>
      <c r="H224">
        <f t="shared" si="3"/>
        <v>2.1209623090315421</v>
      </c>
    </row>
    <row r="225" spans="1:8" x14ac:dyDescent="0.25">
      <c r="A225" t="s">
        <v>1536</v>
      </c>
      <c r="B225" t="s">
        <v>1537</v>
      </c>
      <c r="C225" t="s">
        <v>1538</v>
      </c>
      <c r="D225" t="s">
        <v>11</v>
      </c>
      <c r="E225">
        <v>0.80312753921102498</v>
      </c>
      <c r="F225">
        <v>1.0178451771114599E-3</v>
      </c>
      <c r="G225">
        <v>7.0137391771201898E-3</v>
      </c>
      <c r="H225">
        <f t="shared" si="3"/>
        <v>2.154050388446477</v>
      </c>
    </row>
    <row r="226" spans="1:8" x14ac:dyDescent="0.25">
      <c r="A226" t="s">
        <v>1275</v>
      </c>
      <c r="B226" t="s">
        <v>1276</v>
      </c>
      <c r="C226" t="s">
        <v>119</v>
      </c>
      <c r="D226" t="s">
        <v>11</v>
      </c>
      <c r="E226">
        <v>0.79931475090632698</v>
      </c>
      <c r="F226">
        <v>6.2558807492460802E-4</v>
      </c>
      <c r="G226">
        <v>5.2260885071898199E-3</v>
      </c>
      <c r="H226">
        <f t="shared" si="3"/>
        <v>2.281823239488399</v>
      </c>
    </row>
    <row r="227" spans="1:8" x14ac:dyDescent="0.25">
      <c r="A227" t="s">
        <v>1245</v>
      </c>
      <c r="B227" t="s">
        <v>1246</v>
      </c>
      <c r="C227" t="s">
        <v>1247</v>
      </c>
      <c r="D227" t="s">
        <v>11</v>
      </c>
      <c r="E227">
        <v>0.79441888262243898</v>
      </c>
      <c r="F227">
        <v>5.9074497816540797E-4</v>
      </c>
      <c r="G227">
        <v>5.0621449065743097E-3</v>
      </c>
      <c r="H227">
        <f t="shared" si="3"/>
        <v>2.29566542709067</v>
      </c>
    </row>
    <row r="228" spans="1:8" x14ac:dyDescent="0.25">
      <c r="A228" t="s">
        <v>1259</v>
      </c>
      <c r="B228" t="s">
        <v>1260</v>
      </c>
      <c r="C228" t="s">
        <v>119</v>
      </c>
      <c r="D228" t="s">
        <v>11</v>
      </c>
      <c r="E228">
        <v>0.78891979239922805</v>
      </c>
      <c r="F228">
        <v>6.0963108377673405E-4</v>
      </c>
      <c r="G228">
        <v>5.1520903181253097E-3</v>
      </c>
      <c r="H228">
        <f t="shared" si="3"/>
        <v>2.2880165322321684</v>
      </c>
    </row>
    <row r="229" spans="1:8" x14ac:dyDescent="0.25">
      <c r="A229" t="s">
        <v>919</v>
      </c>
      <c r="B229" t="s">
        <v>920</v>
      </c>
      <c r="C229" t="s">
        <v>921</v>
      </c>
      <c r="D229" t="s">
        <v>11</v>
      </c>
      <c r="E229">
        <v>0.78870329635827296</v>
      </c>
      <c r="F229">
        <v>2.2670914820990899E-4</v>
      </c>
      <c r="G229">
        <v>2.6363549535754201E-3</v>
      </c>
      <c r="H229">
        <f t="shared" si="3"/>
        <v>2.5789961175980762</v>
      </c>
    </row>
    <row r="230" spans="1:8" x14ac:dyDescent="0.25">
      <c r="A230" t="s">
        <v>1055</v>
      </c>
      <c r="B230" t="s">
        <v>1056</v>
      </c>
      <c r="C230" t="s">
        <v>942</v>
      </c>
      <c r="D230" t="s">
        <v>11</v>
      </c>
      <c r="E230">
        <v>0.78097534908097099</v>
      </c>
      <c r="F230">
        <v>3.9298124382414098E-4</v>
      </c>
      <c r="G230">
        <v>3.9678659817182797E-3</v>
      </c>
      <c r="H230">
        <f t="shared" si="3"/>
        <v>2.4014430049611932</v>
      </c>
    </row>
    <row r="231" spans="1:8" x14ac:dyDescent="0.25">
      <c r="A231" t="s">
        <v>1625</v>
      </c>
      <c r="B231" t="s">
        <v>1626</v>
      </c>
      <c r="C231" t="s">
        <v>1627</v>
      </c>
      <c r="D231" t="s">
        <v>11</v>
      </c>
      <c r="E231">
        <v>0.77448175338217295</v>
      </c>
      <c r="F231">
        <v>1.22372503811791E-3</v>
      </c>
      <c r="G231">
        <v>7.9531259582121504E-3</v>
      </c>
      <c r="H231">
        <f t="shared" si="3"/>
        <v>2.0994621393222594</v>
      </c>
    </row>
    <row r="232" spans="1:8" x14ac:dyDescent="0.25">
      <c r="A232" t="s">
        <v>1305</v>
      </c>
      <c r="B232" t="s">
        <v>1306</v>
      </c>
      <c r="C232" t="s">
        <v>1307</v>
      </c>
      <c r="D232" t="s">
        <v>11</v>
      </c>
      <c r="E232">
        <v>0.74580827006809003</v>
      </c>
      <c r="F232">
        <v>6.7265372879910901E-4</v>
      </c>
      <c r="G232">
        <v>5.4816035493896204E-3</v>
      </c>
      <c r="H232">
        <f t="shared" si="3"/>
        <v>2.2610923775047493</v>
      </c>
    </row>
    <row r="233" spans="1:8" x14ac:dyDescent="0.25">
      <c r="A233" t="s">
        <v>1037</v>
      </c>
      <c r="B233" t="s">
        <v>1038</v>
      </c>
      <c r="C233" t="s">
        <v>1039</v>
      </c>
      <c r="D233" t="s">
        <v>11</v>
      </c>
      <c r="E233">
        <v>0.74450693653532996</v>
      </c>
      <c r="F233">
        <v>3.7487527793026999E-4</v>
      </c>
      <c r="G233">
        <v>3.8530018032215101E-3</v>
      </c>
      <c r="H233">
        <f t="shared" si="3"/>
        <v>2.4142007877352554</v>
      </c>
    </row>
    <row r="234" spans="1:8" x14ac:dyDescent="0.25">
      <c r="A234" t="s">
        <v>1856</v>
      </c>
      <c r="B234" t="s">
        <v>1857</v>
      </c>
      <c r="C234" t="s">
        <v>1858</v>
      </c>
      <c r="D234" t="s">
        <v>11</v>
      </c>
      <c r="E234">
        <v>0.73643319948158403</v>
      </c>
      <c r="F234">
        <v>1.66918093742908E-3</v>
      </c>
      <c r="G234">
        <v>9.4984961898180297E-3</v>
      </c>
      <c r="H234">
        <f t="shared" si="3"/>
        <v>2.0223451471491027</v>
      </c>
    </row>
    <row r="235" spans="1:8" x14ac:dyDescent="0.25">
      <c r="A235" t="s">
        <v>1645</v>
      </c>
      <c r="B235" t="s">
        <v>1646</v>
      </c>
      <c r="C235" t="s">
        <v>1647</v>
      </c>
      <c r="D235" t="s">
        <v>11</v>
      </c>
      <c r="E235">
        <v>0.73269107834191405</v>
      </c>
      <c r="F235">
        <v>1.2654706692835399E-3</v>
      </c>
      <c r="G235">
        <v>8.1195371907845197E-3</v>
      </c>
      <c r="H235">
        <f t="shared" si="3"/>
        <v>2.0904687246032414</v>
      </c>
    </row>
    <row r="236" spans="1:8" x14ac:dyDescent="0.25">
      <c r="A236" t="s">
        <v>1359</v>
      </c>
      <c r="B236" t="s">
        <v>1360</v>
      </c>
      <c r="C236" t="s">
        <v>1361</v>
      </c>
      <c r="D236" t="s">
        <v>11</v>
      </c>
      <c r="E236">
        <v>0.72806515822798401</v>
      </c>
      <c r="F236">
        <v>7.5532166628921595E-4</v>
      </c>
      <c r="G236">
        <v>5.9053888396415396E-3</v>
      </c>
      <c r="H236">
        <f t="shared" si="3"/>
        <v>2.228751501039306</v>
      </c>
    </row>
    <row r="237" spans="1:8" x14ac:dyDescent="0.25">
      <c r="A237" t="s">
        <v>1429</v>
      </c>
      <c r="B237" t="s">
        <v>1430</v>
      </c>
      <c r="C237" t="s">
        <v>1431</v>
      </c>
      <c r="D237" t="s">
        <v>11</v>
      </c>
      <c r="E237">
        <v>0.72783016537907097</v>
      </c>
      <c r="F237">
        <v>9.0154477958419104E-4</v>
      </c>
      <c r="G237">
        <v>6.7047811961352798E-3</v>
      </c>
      <c r="H237">
        <f t="shared" si="3"/>
        <v>2.1736153903495303</v>
      </c>
    </row>
    <row r="238" spans="1:8" x14ac:dyDescent="0.25">
      <c r="A238" t="s">
        <v>1370</v>
      </c>
      <c r="B238" t="s">
        <v>1371</v>
      </c>
      <c r="C238" t="s">
        <v>1372</v>
      </c>
      <c r="D238" t="s">
        <v>11</v>
      </c>
      <c r="E238">
        <v>0.72746881287306897</v>
      </c>
      <c r="F238">
        <v>7.7462027513987102E-4</v>
      </c>
      <c r="G238">
        <v>6.0049482769847203E-3</v>
      </c>
      <c r="H238">
        <f t="shared" si="3"/>
        <v>2.2214907289966064</v>
      </c>
    </row>
    <row r="239" spans="1:8" x14ac:dyDescent="0.25">
      <c r="A239" t="s">
        <v>1530</v>
      </c>
      <c r="B239" t="s">
        <v>1531</v>
      </c>
      <c r="C239" t="s">
        <v>1532</v>
      </c>
      <c r="D239" t="s">
        <v>11</v>
      </c>
      <c r="E239">
        <v>0.71926585330660697</v>
      </c>
      <c r="F239">
        <v>1.01466486465649E-3</v>
      </c>
      <c r="G239">
        <v>7.0137391771201898E-3</v>
      </c>
      <c r="H239">
        <f t="shared" si="3"/>
        <v>2.154050388446477</v>
      </c>
    </row>
    <row r="240" spans="1:8" x14ac:dyDescent="0.25">
      <c r="A240" t="s">
        <v>1560</v>
      </c>
      <c r="B240" t="s">
        <v>1561</v>
      </c>
      <c r="C240" t="s">
        <v>390</v>
      </c>
      <c r="D240" t="s">
        <v>11</v>
      </c>
      <c r="E240">
        <v>0.71886370186783499</v>
      </c>
      <c r="F240">
        <v>1.05781326100194E-3</v>
      </c>
      <c r="G240">
        <v>7.1809623784899902E-3</v>
      </c>
      <c r="H240">
        <f t="shared" si="3"/>
        <v>2.1438173485627616</v>
      </c>
    </row>
    <row r="241" spans="1:8" x14ac:dyDescent="0.25">
      <c r="A241" t="s">
        <v>1223</v>
      </c>
      <c r="B241" t="s">
        <v>1224</v>
      </c>
      <c r="C241" t="s">
        <v>1225</v>
      </c>
      <c r="D241" t="s">
        <v>11</v>
      </c>
      <c r="E241">
        <v>0.70702607119046701</v>
      </c>
      <c r="F241">
        <v>5.5844274050530598E-4</v>
      </c>
      <c r="G241">
        <v>4.8767111873721097E-3</v>
      </c>
      <c r="H241">
        <f t="shared" si="3"/>
        <v>2.3118729637942601</v>
      </c>
    </row>
    <row r="242" spans="1:8" x14ac:dyDescent="0.25">
      <c r="A242" t="s">
        <v>1612</v>
      </c>
      <c r="B242" t="s">
        <v>1613</v>
      </c>
      <c r="C242" t="s">
        <v>1614</v>
      </c>
      <c r="D242" t="s">
        <v>11</v>
      </c>
      <c r="E242">
        <v>0.706784012507085</v>
      </c>
      <c r="F242">
        <v>1.19728639069352E-3</v>
      </c>
      <c r="G242">
        <v>7.8510231246372401E-3</v>
      </c>
      <c r="H242">
        <f t="shared" si="3"/>
        <v>2.1050737434546765</v>
      </c>
    </row>
    <row r="243" spans="1:8" x14ac:dyDescent="0.25">
      <c r="A243" t="s">
        <v>1554</v>
      </c>
      <c r="B243" t="s">
        <v>1555</v>
      </c>
      <c r="C243" t="s">
        <v>1556</v>
      </c>
      <c r="D243" t="s">
        <v>11</v>
      </c>
      <c r="E243">
        <v>0.70629337134507897</v>
      </c>
      <c r="F243">
        <v>1.05144615676225E-3</v>
      </c>
      <c r="G243">
        <v>7.1513077597132896E-3</v>
      </c>
      <c r="H243">
        <f t="shared" si="3"/>
        <v>2.1456145315005695</v>
      </c>
    </row>
    <row r="244" spans="1:8" x14ac:dyDescent="0.25">
      <c r="A244" t="s">
        <v>1205</v>
      </c>
      <c r="B244" t="s">
        <v>1206</v>
      </c>
      <c r="C244" t="s">
        <v>1207</v>
      </c>
      <c r="D244" t="s">
        <v>11</v>
      </c>
      <c r="E244">
        <v>0.698411894041985</v>
      </c>
      <c r="F244">
        <v>5.3645598577045E-4</v>
      </c>
      <c r="G244">
        <v>4.7527662274432798E-3</v>
      </c>
      <c r="H244">
        <f t="shared" si="3"/>
        <v>2.3230535466621585</v>
      </c>
    </row>
    <row r="245" spans="1:8" x14ac:dyDescent="0.25">
      <c r="A245" t="s">
        <v>1527</v>
      </c>
      <c r="B245" t="s">
        <v>1528</v>
      </c>
      <c r="C245" t="s">
        <v>1529</v>
      </c>
      <c r="D245" t="s">
        <v>11</v>
      </c>
      <c r="E245">
        <v>0.69449939416065898</v>
      </c>
      <c r="F245">
        <v>1.0133794192603699E-3</v>
      </c>
      <c r="G245">
        <v>7.0137391771201898E-3</v>
      </c>
      <c r="H245">
        <f t="shared" si="3"/>
        <v>2.154050388446477</v>
      </c>
    </row>
    <row r="246" spans="1:8" x14ac:dyDescent="0.25">
      <c r="A246" t="s">
        <v>1542</v>
      </c>
      <c r="B246" t="s">
        <v>1543</v>
      </c>
      <c r="C246" t="s">
        <v>1544</v>
      </c>
      <c r="D246" t="s">
        <v>11</v>
      </c>
      <c r="E246">
        <v>0.69295582233624997</v>
      </c>
      <c r="F246">
        <v>1.0226330783839901E-3</v>
      </c>
      <c r="G246">
        <v>7.0202897444784796E-3</v>
      </c>
      <c r="H246">
        <f t="shared" si="3"/>
        <v>2.1536449631078893</v>
      </c>
    </row>
    <row r="247" spans="1:8" x14ac:dyDescent="0.25">
      <c r="A247" t="s">
        <v>1709</v>
      </c>
      <c r="B247" t="s">
        <v>1710</v>
      </c>
      <c r="C247" t="s">
        <v>1711</v>
      </c>
      <c r="D247" t="s">
        <v>11</v>
      </c>
      <c r="E247">
        <v>0.687780071495812</v>
      </c>
      <c r="F247">
        <v>1.38008138898811E-3</v>
      </c>
      <c r="G247">
        <v>8.5299287201140092E-3</v>
      </c>
      <c r="H247">
        <f t="shared" si="3"/>
        <v>2.0690545979755601</v>
      </c>
    </row>
    <row r="248" spans="1:8" x14ac:dyDescent="0.25">
      <c r="A248" t="s">
        <v>1302</v>
      </c>
      <c r="B248" t="s">
        <v>1303</v>
      </c>
      <c r="C248" t="s">
        <v>1304</v>
      </c>
      <c r="D248" t="s">
        <v>11</v>
      </c>
      <c r="E248">
        <v>0.672782776747328</v>
      </c>
      <c r="F248">
        <v>6.6043617607987803E-4</v>
      </c>
      <c r="G248">
        <v>5.3940535006166803E-3</v>
      </c>
      <c r="H248">
        <f t="shared" si="3"/>
        <v>2.2680847503363397</v>
      </c>
    </row>
    <row r="249" spans="1:8" x14ac:dyDescent="0.25">
      <c r="A249" t="s">
        <v>1494</v>
      </c>
      <c r="B249" t="s">
        <v>1495</v>
      </c>
      <c r="C249" t="s">
        <v>1496</v>
      </c>
      <c r="D249" t="s">
        <v>11</v>
      </c>
      <c r="E249">
        <v>0.67047077681282297</v>
      </c>
      <c r="F249">
        <v>9.6277847314163402E-4</v>
      </c>
      <c r="G249">
        <v>6.8271442504365103E-3</v>
      </c>
      <c r="H249">
        <f t="shared" si="3"/>
        <v>2.1657609208619966</v>
      </c>
    </row>
    <row r="250" spans="1:8" x14ac:dyDescent="0.25">
      <c r="A250" t="s">
        <v>1291</v>
      </c>
      <c r="B250" t="s">
        <v>1292</v>
      </c>
      <c r="C250" t="s">
        <v>1293</v>
      </c>
      <c r="D250" t="s">
        <v>11</v>
      </c>
      <c r="E250">
        <v>0.66841824584765197</v>
      </c>
      <c r="F250">
        <v>6.4776249141302396E-4</v>
      </c>
      <c r="G250">
        <v>5.3382048560366097E-3</v>
      </c>
      <c r="H250">
        <f t="shared" si="3"/>
        <v>2.2726047639806635</v>
      </c>
    </row>
    <row r="251" spans="1:8" x14ac:dyDescent="0.25">
      <c r="A251" t="s">
        <v>1841</v>
      </c>
      <c r="B251" t="s">
        <v>1842</v>
      </c>
      <c r="C251" t="s">
        <v>1843</v>
      </c>
      <c r="D251" t="s">
        <v>11</v>
      </c>
      <c r="E251">
        <v>0.66517799907964903</v>
      </c>
      <c r="F251">
        <v>1.6487085984111601E-3</v>
      </c>
      <c r="G251">
        <v>9.4555247046809506E-3</v>
      </c>
      <c r="H251">
        <f t="shared" si="3"/>
        <v>2.0243143663403793</v>
      </c>
    </row>
    <row r="252" spans="1:8" x14ac:dyDescent="0.25">
      <c r="A252" t="s">
        <v>1468</v>
      </c>
      <c r="B252" t="s">
        <v>1469</v>
      </c>
      <c r="C252" t="s">
        <v>390</v>
      </c>
      <c r="D252" t="s">
        <v>11</v>
      </c>
      <c r="E252">
        <v>0.66267916694719797</v>
      </c>
      <c r="F252">
        <v>9.3758045098798202E-4</v>
      </c>
      <c r="G252">
        <v>6.7714944325187902E-3</v>
      </c>
      <c r="H252">
        <f t="shared" si="3"/>
        <v>2.1693154742730267</v>
      </c>
    </row>
    <row r="253" spans="1:8" x14ac:dyDescent="0.25">
      <c r="A253" t="s">
        <v>1792</v>
      </c>
      <c r="B253" t="s">
        <v>1793</v>
      </c>
      <c r="C253" t="s">
        <v>1794</v>
      </c>
      <c r="D253" t="s">
        <v>11</v>
      </c>
      <c r="E253">
        <v>0.65924005473390901</v>
      </c>
      <c r="F253">
        <v>1.5463481893260699E-3</v>
      </c>
      <c r="G253">
        <v>9.1175057326393309E-3</v>
      </c>
      <c r="H253">
        <f t="shared" si="3"/>
        <v>2.0401239549510777</v>
      </c>
    </row>
    <row r="254" spans="1:8" x14ac:dyDescent="0.25">
      <c r="A254" t="s">
        <v>1724</v>
      </c>
      <c r="B254" t="s">
        <v>1725</v>
      </c>
      <c r="C254" t="s">
        <v>1726</v>
      </c>
      <c r="D254" t="s">
        <v>11</v>
      </c>
      <c r="E254">
        <v>0.65022687431558801</v>
      </c>
      <c r="F254">
        <v>1.42231168747055E-3</v>
      </c>
      <c r="G254">
        <v>8.7134445958727998E-3</v>
      </c>
      <c r="H254">
        <f t="shared" si="3"/>
        <v>2.0598101259053099</v>
      </c>
    </row>
    <row r="255" spans="1:8" x14ac:dyDescent="0.25">
      <c r="A255" t="s">
        <v>1864</v>
      </c>
      <c r="B255" t="s">
        <v>1865</v>
      </c>
      <c r="C255" t="s">
        <v>1866</v>
      </c>
      <c r="D255" t="s">
        <v>11</v>
      </c>
      <c r="E255">
        <v>0.64699706775541599</v>
      </c>
      <c r="F255">
        <v>1.6785145688937399E-3</v>
      </c>
      <c r="G255">
        <v>9.5072520241210497E-3</v>
      </c>
      <c r="H255">
        <f t="shared" si="3"/>
        <v>2.021944993390516</v>
      </c>
    </row>
    <row r="256" spans="1:8" x14ac:dyDescent="0.25">
      <c r="A256" t="s">
        <v>1226</v>
      </c>
      <c r="B256" t="s">
        <v>1227</v>
      </c>
      <c r="C256" t="s">
        <v>1228</v>
      </c>
      <c r="D256" t="s">
        <v>11</v>
      </c>
      <c r="E256">
        <v>0.64599332938965903</v>
      </c>
      <c r="F256">
        <v>5.6176704980493699E-4</v>
      </c>
      <c r="G256">
        <v>4.89406103627682E-3</v>
      </c>
      <c r="H256">
        <f t="shared" si="3"/>
        <v>2.3103306186473023</v>
      </c>
    </row>
    <row r="257" spans="1:8" x14ac:dyDescent="0.25">
      <c r="A257" t="s">
        <v>1686</v>
      </c>
      <c r="B257" t="s">
        <v>1687</v>
      </c>
      <c r="C257" t="s">
        <v>1688</v>
      </c>
      <c r="D257" t="s">
        <v>11</v>
      </c>
      <c r="E257">
        <v>0.64236887686505695</v>
      </c>
      <c r="F257">
        <v>1.3419552868034501E-3</v>
      </c>
      <c r="G257">
        <v>8.3990682835468396E-3</v>
      </c>
      <c r="H257">
        <f t="shared" si="3"/>
        <v>2.0757688879568068</v>
      </c>
    </row>
    <row r="258" spans="1:8" x14ac:dyDescent="0.25">
      <c r="A258" t="s">
        <v>1601</v>
      </c>
      <c r="B258" t="s">
        <v>1602</v>
      </c>
      <c r="C258" t="s">
        <v>1603</v>
      </c>
      <c r="D258" t="s">
        <v>11</v>
      </c>
      <c r="E258">
        <v>0.61890171104594704</v>
      </c>
      <c r="F258">
        <v>1.16264391314783E-3</v>
      </c>
      <c r="G258">
        <v>7.6789062783536198E-3</v>
      </c>
      <c r="H258">
        <f t="shared" ref="H258:H321" si="4">-LOG(G258)</f>
        <v>2.1147006329765023</v>
      </c>
    </row>
    <row r="259" spans="1:8" x14ac:dyDescent="0.25">
      <c r="A259" t="s">
        <v>1721</v>
      </c>
      <c r="B259" t="s">
        <v>1722</v>
      </c>
      <c r="C259" t="s">
        <v>1723</v>
      </c>
      <c r="D259" t="s">
        <v>11</v>
      </c>
      <c r="E259">
        <v>0.60651004562990596</v>
      </c>
      <c r="F259">
        <v>1.41155466908811E-3</v>
      </c>
      <c r="G259">
        <v>8.6659035808613807E-3</v>
      </c>
      <c r="H259">
        <f t="shared" si="4"/>
        <v>2.0621861473502019</v>
      </c>
    </row>
    <row r="260" spans="1:8" x14ac:dyDescent="0.25">
      <c r="A260" t="s">
        <v>1807</v>
      </c>
      <c r="B260" t="s">
        <v>1808</v>
      </c>
      <c r="C260" t="s">
        <v>1809</v>
      </c>
      <c r="D260" t="s">
        <v>11</v>
      </c>
      <c r="E260">
        <v>0.603963368366359</v>
      </c>
      <c r="F260">
        <v>1.5694117359978E-3</v>
      </c>
      <c r="G260">
        <v>9.1879640672255306E-3</v>
      </c>
      <c r="H260">
        <f t="shared" si="4"/>
        <v>2.0367807119354557</v>
      </c>
    </row>
    <row r="261" spans="1:8" x14ac:dyDescent="0.25">
      <c r="A261" t="s">
        <v>1551</v>
      </c>
      <c r="B261" t="s">
        <v>1552</v>
      </c>
      <c r="C261" t="s">
        <v>1553</v>
      </c>
      <c r="D261" t="s">
        <v>11</v>
      </c>
      <c r="E261">
        <v>-0.60182285039921801</v>
      </c>
      <c r="F261">
        <v>1.0480139909482601E-3</v>
      </c>
      <c r="G261">
        <v>7.1513077597132896E-3</v>
      </c>
      <c r="H261">
        <f t="shared" si="4"/>
        <v>2.1456145315005695</v>
      </c>
    </row>
    <row r="262" spans="1:8" x14ac:dyDescent="0.25">
      <c r="A262" t="s">
        <v>1745</v>
      </c>
      <c r="B262" t="s">
        <v>1746</v>
      </c>
      <c r="C262" t="s">
        <v>1747</v>
      </c>
      <c r="D262" t="s">
        <v>11</v>
      </c>
      <c r="E262">
        <v>-0.60579842983965604</v>
      </c>
      <c r="F262">
        <v>1.4611326425038201E-3</v>
      </c>
      <c r="G262">
        <v>8.8514641372871902E-3</v>
      </c>
      <c r="H262">
        <f t="shared" si="4"/>
        <v>2.0529848858952007</v>
      </c>
    </row>
    <row r="263" spans="1:8" x14ac:dyDescent="0.25">
      <c r="A263" t="s">
        <v>1683</v>
      </c>
      <c r="B263" t="s">
        <v>1684</v>
      </c>
      <c r="C263" t="s">
        <v>1685</v>
      </c>
      <c r="D263" t="s">
        <v>11</v>
      </c>
      <c r="E263">
        <v>-0.61175649868593895</v>
      </c>
      <c r="F263">
        <v>1.33977356247705E-3</v>
      </c>
      <c r="G263">
        <v>8.3990682835468396E-3</v>
      </c>
      <c r="H263">
        <f t="shared" si="4"/>
        <v>2.0757688879568068</v>
      </c>
    </row>
    <row r="264" spans="1:8" x14ac:dyDescent="0.25">
      <c r="A264" t="s">
        <v>1424</v>
      </c>
      <c r="B264" t="s">
        <v>1425</v>
      </c>
      <c r="C264" t="s">
        <v>1426</v>
      </c>
      <c r="D264" t="s">
        <v>11</v>
      </c>
      <c r="E264">
        <v>-0.61904510607432595</v>
      </c>
      <c r="F264">
        <v>8.9607509213680803E-4</v>
      </c>
      <c r="G264">
        <v>6.6913035961807697E-3</v>
      </c>
      <c r="H264">
        <f t="shared" si="4"/>
        <v>2.1744892649711365</v>
      </c>
    </row>
    <row r="265" spans="1:8" x14ac:dyDescent="0.25">
      <c r="A265" t="s">
        <v>1700</v>
      </c>
      <c r="B265" t="s">
        <v>1701</v>
      </c>
      <c r="C265" t="s">
        <v>1702</v>
      </c>
      <c r="D265" t="s">
        <v>11</v>
      </c>
      <c r="E265">
        <v>-0.62846917985526296</v>
      </c>
      <c r="F265">
        <v>1.3672224708429501E-3</v>
      </c>
      <c r="G265">
        <v>8.48446475914812E-3</v>
      </c>
      <c r="H265">
        <f t="shared" si="4"/>
        <v>2.0713755498672723</v>
      </c>
    </row>
    <row r="266" spans="1:8" x14ac:dyDescent="0.25">
      <c r="A266" t="s">
        <v>1515</v>
      </c>
      <c r="B266" t="s">
        <v>1516</v>
      </c>
      <c r="C266" t="s">
        <v>1517</v>
      </c>
      <c r="D266" t="s">
        <v>11</v>
      </c>
      <c r="E266">
        <v>-0.64182155295622101</v>
      </c>
      <c r="F266">
        <v>9.9716329855730097E-4</v>
      </c>
      <c r="G266">
        <v>6.9630162393533703E-3</v>
      </c>
      <c r="H266">
        <f t="shared" si="4"/>
        <v>2.1572025919487436</v>
      </c>
    </row>
    <row r="267" spans="1:8" x14ac:dyDescent="0.25">
      <c r="A267" t="s">
        <v>1653</v>
      </c>
      <c r="B267" t="s">
        <v>1654</v>
      </c>
      <c r="C267" t="s">
        <v>1655</v>
      </c>
      <c r="D267" t="s">
        <v>11</v>
      </c>
      <c r="E267">
        <v>-0.64509549755197104</v>
      </c>
      <c r="F267">
        <v>1.28312515244882E-3</v>
      </c>
      <c r="G267">
        <v>8.1936386261958795E-3</v>
      </c>
      <c r="H267">
        <f t="shared" si="4"/>
        <v>2.0865231941673406</v>
      </c>
    </row>
    <row r="268" spans="1:8" x14ac:dyDescent="0.25">
      <c r="A268" t="s">
        <v>1789</v>
      </c>
      <c r="B268" t="s">
        <v>1790</v>
      </c>
      <c r="C268" t="s">
        <v>1791</v>
      </c>
      <c r="D268" t="s">
        <v>11</v>
      </c>
      <c r="E268">
        <v>-0.65397102316804501</v>
      </c>
      <c r="F268">
        <v>1.54034735075159E-3</v>
      </c>
      <c r="G268">
        <v>9.1052196387723296E-3</v>
      </c>
      <c r="H268">
        <f t="shared" si="4"/>
        <v>2.0407095735641367</v>
      </c>
    </row>
    <row r="269" spans="1:8" x14ac:dyDescent="0.25">
      <c r="A269" t="s">
        <v>1454</v>
      </c>
      <c r="B269" t="s">
        <v>1455</v>
      </c>
      <c r="C269" t="s">
        <v>1456</v>
      </c>
      <c r="D269" t="s">
        <v>11</v>
      </c>
      <c r="E269">
        <v>-0.66191754306198802</v>
      </c>
      <c r="F269">
        <v>9.2561832603739404E-4</v>
      </c>
      <c r="G269">
        <v>6.7601546007401703E-3</v>
      </c>
      <c r="H269">
        <f t="shared" si="4"/>
        <v>2.1700433718866781</v>
      </c>
    </row>
    <row r="270" spans="1:8" x14ac:dyDescent="0.25">
      <c r="A270" t="s">
        <v>1078</v>
      </c>
      <c r="B270" t="s">
        <v>1079</v>
      </c>
      <c r="C270" t="s">
        <v>1080</v>
      </c>
      <c r="D270" t="s">
        <v>11</v>
      </c>
      <c r="E270">
        <v>-0.66209389556501497</v>
      </c>
      <c r="F270">
        <v>4.0843352263993202E-4</v>
      </c>
      <c r="G270">
        <v>4.0390763765932704E-3</v>
      </c>
      <c r="H270">
        <f t="shared" si="4"/>
        <v>2.3937179344954265</v>
      </c>
    </row>
    <row r="271" spans="1:8" x14ac:dyDescent="0.25">
      <c r="A271" t="s">
        <v>1754</v>
      </c>
      <c r="B271" t="s">
        <v>1755</v>
      </c>
      <c r="C271" t="s">
        <v>1756</v>
      </c>
      <c r="D271" t="s">
        <v>11</v>
      </c>
      <c r="E271">
        <v>-0.66536958791193601</v>
      </c>
      <c r="F271">
        <v>1.4795061178949701E-3</v>
      </c>
      <c r="G271">
        <v>8.8864167912204393E-3</v>
      </c>
      <c r="H271">
        <f t="shared" si="4"/>
        <v>2.051273321313221</v>
      </c>
    </row>
    <row r="272" spans="1:8" x14ac:dyDescent="0.25">
      <c r="A272" t="s">
        <v>1524</v>
      </c>
      <c r="B272" t="s">
        <v>1525</v>
      </c>
      <c r="C272" t="s">
        <v>1526</v>
      </c>
      <c r="D272" t="s">
        <v>11</v>
      </c>
      <c r="E272">
        <v>-0.66619893303192002</v>
      </c>
      <c r="F272">
        <v>1.0094684079016501E-3</v>
      </c>
      <c r="G272">
        <v>7.0088138605543604E-3</v>
      </c>
      <c r="H272">
        <f t="shared" si="4"/>
        <v>2.1543554738169348</v>
      </c>
    </row>
    <row r="273" spans="1:8" x14ac:dyDescent="0.25">
      <c r="A273" t="s">
        <v>1403</v>
      </c>
      <c r="B273" t="s">
        <v>1404</v>
      </c>
      <c r="C273" t="s">
        <v>1405</v>
      </c>
      <c r="D273" t="s">
        <v>11</v>
      </c>
      <c r="E273">
        <v>-0.68241997165681101</v>
      </c>
      <c r="F273">
        <v>8.7336416498956602E-4</v>
      </c>
      <c r="G273">
        <v>6.6162308068257198E-3</v>
      </c>
      <c r="H273">
        <f t="shared" si="4"/>
        <v>2.1793893528535788</v>
      </c>
    </row>
    <row r="274" spans="1:8" x14ac:dyDescent="0.25">
      <c r="A274" t="s">
        <v>1460</v>
      </c>
      <c r="B274" t="s">
        <v>1461</v>
      </c>
      <c r="C274" t="s">
        <v>1462</v>
      </c>
      <c r="D274" t="s">
        <v>11</v>
      </c>
      <c r="E274">
        <v>-0.68581678546218505</v>
      </c>
      <c r="F274">
        <v>9.3109381833442401E-4</v>
      </c>
      <c r="G274">
        <v>6.7630912732588502E-3</v>
      </c>
      <c r="H274">
        <f t="shared" si="4"/>
        <v>2.1698547513880273</v>
      </c>
    </row>
    <row r="275" spans="1:8" x14ac:dyDescent="0.25">
      <c r="A275" t="s">
        <v>1316</v>
      </c>
      <c r="B275" t="s">
        <v>1317</v>
      </c>
      <c r="C275" t="s">
        <v>1318</v>
      </c>
      <c r="D275" t="s">
        <v>11</v>
      </c>
      <c r="E275">
        <v>-0.69234665869262102</v>
      </c>
      <c r="F275">
        <v>7.0181601151618196E-4</v>
      </c>
      <c r="G275">
        <v>5.6687522872797104E-3</v>
      </c>
      <c r="H275">
        <f t="shared" si="4"/>
        <v>2.2465125203627081</v>
      </c>
    </row>
    <row r="276" spans="1:8" x14ac:dyDescent="0.25">
      <c r="A276" t="s">
        <v>1181</v>
      </c>
      <c r="B276" t="s">
        <v>1182</v>
      </c>
      <c r="C276" t="s">
        <v>1183</v>
      </c>
      <c r="D276" t="s">
        <v>11</v>
      </c>
      <c r="E276">
        <v>-0.69301050777676199</v>
      </c>
      <c r="F276">
        <v>5.1421006905764803E-4</v>
      </c>
      <c r="G276">
        <v>4.6456657843998404E-3</v>
      </c>
      <c r="H276">
        <f t="shared" si="4"/>
        <v>2.3329520371556418</v>
      </c>
    </row>
    <row r="277" spans="1:8" x14ac:dyDescent="0.25">
      <c r="A277" t="s">
        <v>1804</v>
      </c>
      <c r="B277" t="s">
        <v>1805</v>
      </c>
      <c r="C277" t="s">
        <v>1806</v>
      </c>
      <c r="D277" t="s">
        <v>11</v>
      </c>
      <c r="E277">
        <v>-0.69336120530370204</v>
      </c>
      <c r="F277">
        <v>1.56606877921027E-3</v>
      </c>
      <c r="G277">
        <v>9.1830859986063804E-3</v>
      </c>
      <c r="H277">
        <f t="shared" si="4"/>
        <v>2.0370113485431447</v>
      </c>
    </row>
    <row r="278" spans="1:8" x14ac:dyDescent="0.25">
      <c r="A278" t="s">
        <v>1615</v>
      </c>
      <c r="B278" t="s">
        <v>1616</v>
      </c>
      <c r="C278" t="s">
        <v>1617</v>
      </c>
      <c r="D278" t="s">
        <v>11</v>
      </c>
      <c r="E278">
        <v>-0.69818701251970905</v>
      </c>
      <c r="F278">
        <v>1.20576310211687E-3</v>
      </c>
      <c r="G278">
        <v>7.8924636684179102E-3</v>
      </c>
      <c r="H278">
        <f t="shared" si="4"/>
        <v>2.1027874086301623</v>
      </c>
    </row>
    <row r="279" spans="1:8" x14ac:dyDescent="0.25">
      <c r="A279" t="s">
        <v>1503</v>
      </c>
      <c r="B279" t="s">
        <v>1504</v>
      </c>
      <c r="C279" t="s">
        <v>1375</v>
      </c>
      <c r="D279" t="s">
        <v>11</v>
      </c>
      <c r="E279">
        <v>-0.69855069474031795</v>
      </c>
      <c r="F279">
        <v>9.7465881248505698E-4</v>
      </c>
      <c r="G279">
        <v>6.8714385257857896E-3</v>
      </c>
      <c r="H279">
        <f t="shared" si="4"/>
        <v>2.1629523344962474</v>
      </c>
    </row>
    <row r="280" spans="1:8" x14ac:dyDescent="0.25">
      <c r="A280" t="s">
        <v>1795</v>
      </c>
      <c r="B280" t="s">
        <v>1796</v>
      </c>
      <c r="C280" t="s">
        <v>1797</v>
      </c>
      <c r="D280" t="s">
        <v>11</v>
      </c>
      <c r="E280">
        <v>-0.69881146094831004</v>
      </c>
      <c r="F280">
        <v>1.5493755799890201E-3</v>
      </c>
      <c r="G280">
        <v>9.1175057326393309E-3</v>
      </c>
      <c r="H280">
        <f t="shared" si="4"/>
        <v>2.0401239549510777</v>
      </c>
    </row>
    <row r="281" spans="1:8" x14ac:dyDescent="0.25">
      <c r="A281" t="s">
        <v>1505</v>
      </c>
      <c r="B281" t="s">
        <v>1506</v>
      </c>
      <c r="C281" t="s">
        <v>119</v>
      </c>
      <c r="D281" t="s">
        <v>11</v>
      </c>
      <c r="E281">
        <v>-0.70036743227540199</v>
      </c>
      <c r="F281">
        <v>9.78557579527496E-4</v>
      </c>
      <c r="G281">
        <v>6.8856580451752102E-3</v>
      </c>
      <c r="H281">
        <f t="shared" si="4"/>
        <v>2.1620545489826415</v>
      </c>
    </row>
    <row r="282" spans="1:8" x14ac:dyDescent="0.25">
      <c r="A282" t="s">
        <v>1680</v>
      </c>
      <c r="B282" t="s">
        <v>1681</v>
      </c>
      <c r="C282" t="s">
        <v>1682</v>
      </c>
      <c r="D282" t="s">
        <v>11</v>
      </c>
      <c r="E282">
        <v>-0.70434615462668204</v>
      </c>
      <c r="F282">
        <v>1.3287071345242901E-3</v>
      </c>
      <c r="G282">
        <v>8.3535041326879209E-3</v>
      </c>
      <c r="H282">
        <f t="shared" si="4"/>
        <v>2.0781313081981385</v>
      </c>
    </row>
    <row r="283" spans="1:8" x14ac:dyDescent="0.25">
      <c r="A283" t="s">
        <v>1376</v>
      </c>
      <c r="B283" t="s">
        <v>1377</v>
      </c>
      <c r="C283" t="s">
        <v>1378</v>
      </c>
      <c r="D283" t="s">
        <v>11</v>
      </c>
      <c r="E283">
        <v>-0.71035750907482298</v>
      </c>
      <c r="F283">
        <v>7.8843792590038101E-4</v>
      </c>
      <c r="G283">
        <v>6.0862750440284696E-3</v>
      </c>
      <c r="H283">
        <f t="shared" si="4"/>
        <v>2.2156484253914606</v>
      </c>
    </row>
    <row r="284" spans="1:8" x14ac:dyDescent="0.25">
      <c r="A284" t="s">
        <v>1838</v>
      </c>
      <c r="B284" t="s">
        <v>1839</v>
      </c>
      <c r="C284" t="s">
        <v>1840</v>
      </c>
      <c r="D284" t="s">
        <v>11</v>
      </c>
      <c r="E284">
        <v>-0.71591612278929295</v>
      </c>
      <c r="F284">
        <v>1.64056330145837E-3</v>
      </c>
      <c r="G284">
        <v>9.4235810361635308E-3</v>
      </c>
      <c r="H284">
        <f t="shared" si="4"/>
        <v>2.0257840304651848</v>
      </c>
    </row>
    <row r="285" spans="1:8" x14ac:dyDescent="0.25">
      <c r="A285" t="s">
        <v>1066</v>
      </c>
      <c r="B285" t="s">
        <v>1067</v>
      </c>
      <c r="C285" t="s">
        <v>1068</v>
      </c>
      <c r="D285" t="s">
        <v>11</v>
      </c>
      <c r="E285">
        <v>-0.71637736482460102</v>
      </c>
      <c r="F285">
        <v>4.03563733017411E-4</v>
      </c>
      <c r="G285">
        <v>4.0345346970237896E-3</v>
      </c>
      <c r="H285">
        <f t="shared" si="4"/>
        <v>2.3942065452460977</v>
      </c>
    </row>
    <row r="286" spans="1:8" x14ac:dyDescent="0.25">
      <c r="A286" t="s">
        <v>1873</v>
      </c>
      <c r="B286" t="s">
        <v>1874</v>
      </c>
      <c r="C286" t="s">
        <v>448</v>
      </c>
      <c r="D286" t="s">
        <v>11</v>
      </c>
      <c r="E286">
        <v>-0.71713056982690804</v>
      </c>
      <c r="F286">
        <v>1.72502846713557E-3</v>
      </c>
      <c r="G286">
        <v>9.7255457030031509E-3</v>
      </c>
      <c r="H286">
        <f t="shared" si="4"/>
        <v>2.012086020937581</v>
      </c>
    </row>
    <row r="287" spans="1:8" x14ac:dyDescent="0.25">
      <c r="A287" t="s">
        <v>1662</v>
      </c>
      <c r="B287" t="s">
        <v>1663</v>
      </c>
      <c r="C287" t="s">
        <v>1664</v>
      </c>
      <c r="D287" t="s">
        <v>11</v>
      </c>
      <c r="E287">
        <v>-0.72141978442194399</v>
      </c>
      <c r="F287">
        <v>1.2992542939330701E-3</v>
      </c>
      <c r="G287">
        <v>8.2534226762172001E-3</v>
      </c>
      <c r="H287">
        <f t="shared" si="4"/>
        <v>2.0833659131302915</v>
      </c>
    </row>
    <row r="288" spans="1:8" x14ac:dyDescent="0.25">
      <c r="A288" t="s">
        <v>1319</v>
      </c>
      <c r="B288" t="s">
        <v>1320</v>
      </c>
      <c r="C288" t="s">
        <v>1321</v>
      </c>
      <c r="D288" t="s">
        <v>11</v>
      </c>
      <c r="E288">
        <v>-0.72375477586797499</v>
      </c>
      <c r="F288">
        <v>7.04426137809012E-4</v>
      </c>
      <c r="G288">
        <v>5.6773022868792404E-3</v>
      </c>
      <c r="H288">
        <f t="shared" si="4"/>
        <v>2.2458579812319566</v>
      </c>
    </row>
    <row r="289" spans="1:8" x14ac:dyDescent="0.25">
      <c r="A289" t="s">
        <v>1214</v>
      </c>
      <c r="B289" t="s">
        <v>1215</v>
      </c>
      <c r="C289" t="s">
        <v>1216</v>
      </c>
      <c r="D289" t="s">
        <v>11</v>
      </c>
      <c r="E289">
        <v>-0.73088584550209001</v>
      </c>
      <c r="F289">
        <v>5.4223593372303201E-4</v>
      </c>
      <c r="G289">
        <v>4.7693300035879203E-3</v>
      </c>
      <c r="H289">
        <f t="shared" si="4"/>
        <v>2.3215426264487475</v>
      </c>
    </row>
    <row r="290" spans="1:8" x14ac:dyDescent="0.25">
      <c r="A290" t="s">
        <v>1313</v>
      </c>
      <c r="B290" t="s">
        <v>1314</v>
      </c>
      <c r="C290" t="s">
        <v>1315</v>
      </c>
      <c r="D290" t="s">
        <v>11</v>
      </c>
      <c r="E290">
        <v>-0.74694936706436799</v>
      </c>
      <c r="F290">
        <v>7.0139263138064797E-4</v>
      </c>
      <c r="G290">
        <v>5.6687522872797104E-3</v>
      </c>
      <c r="H290">
        <f t="shared" si="4"/>
        <v>2.2465125203627081</v>
      </c>
    </row>
    <row r="291" spans="1:8" x14ac:dyDescent="0.25">
      <c r="A291" t="s">
        <v>1348</v>
      </c>
      <c r="B291" t="s">
        <v>1349</v>
      </c>
      <c r="C291" t="s">
        <v>1350</v>
      </c>
      <c r="D291" t="s">
        <v>11</v>
      </c>
      <c r="E291">
        <v>-0.75333843648544996</v>
      </c>
      <c r="F291">
        <v>7.4513915361687196E-4</v>
      </c>
      <c r="G291">
        <v>5.8760003514744296E-3</v>
      </c>
      <c r="H291">
        <f t="shared" si="4"/>
        <v>2.2309181869043475</v>
      </c>
    </row>
    <row r="292" spans="1:8" x14ac:dyDescent="0.25">
      <c r="A292" t="s">
        <v>934</v>
      </c>
      <c r="B292" t="s">
        <v>935</v>
      </c>
      <c r="C292" t="s">
        <v>936</v>
      </c>
      <c r="D292" t="s">
        <v>11</v>
      </c>
      <c r="E292">
        <v>-0.75505603960853696</v>
      </c>
      <c r="F292">
        <v>2.4026331834552399E-4</v>
      </c>
      <c r="G292">
        <v>2.75587298378142E-3</v>
      </c>
      <c r="H292">
        <f t="shared" si="4"/>
        <v>2.5597408026258126</v>
      </c>
    </row>
    <row r="293" spans="1:8" x14ac:dyDescent="0.25">
      <c r="A293" t="s">
        <v>850</v>
      </c>
      <c r="B293" t="s">
        <v>851</v>
      </c>
      <c r="C293" t="s">
        <v>852</v>
      </c>
      <c r="D293" t="s">
        <v>11</v>
      </c>
      <c r="E293">
        <v>-0.75937900465619801</v>
      </c>
      <c r="F293">
        <v>1.78083160483822E-4</v>
      </c>
      <c r="G293">
        <v>2.2341905473930099E-3</v>
      </c>
      <c r="H293">
        <f t="shared" si="4"/>
        <v>2.650879789970491</v>
      </c>
    </row>
    <row r="294" spans="1:8" x14ac:dyDescent="0.25">
      <c r="A294" t="s">
        <v>1689</v>
      </c>
      <c r="B294" t="s">
        <v>1690</v>
      </c>
      <c r="C294" t="s">
        <v>599</v>
      </c>
      <c r="D294" t="s">
        <v>11</v>
      </c>
      <c r="E294">
        <v>-0.76460681289175503</v>
      </c>
      <c r="F294">
        <v>1.34284092535526E-3</v>
      </c>
      <c r="G294">
        <v>8.3990682835468396E-3</v>
      </c>
      <c r="H294">
        <f t="shared" si="4"/>
        <v>2.0757688879568068</v>
      </c>
    </row>
    <row r="295" spans="1:8" x14ac:dyDescent="0.25">
      <c r="A295" t="s">
        <v>1757</v>
      </c>
      <c r="B295" t="s">
        <v>1758</v>
      </c>
      <c r="C295" t="s">
        <v>1759</v>
      </c>
      <c r="D295" t="s">
        <v>11</v>
      </c>
      <c r="E295">
        <v>-0.77018176079731204</v>
      </c>
      <c r="F295">
        <v>1.4811712675641001E-3</v>
      </c>
      <c r="G295">
        <v>8.8864167912204393E-3</v>
      </c>
      <c r="H295">
        <f t="shared" si="4"/>
        <v>2.051273321313221</v>
      </c>
    </row>
    <row r="296" spans="1:8" x14ac:dyDescent="0.25">
      <c r="A296" t="s">
        <v>1607</v>
      </c>
      <c r="B296" t="s">
        <v>1608</v>
      </c>
      <c r="C296" t="s">
        <v>1609</v>
      </c>
      <c r="D296" t="s">
        <v>11</v>
      </c>
      <c r="E296">
        <v>-0.77042897515667397</v>
      </c>
      <c r="F296">
        <v>1.1957317899362601E-3</v>
      </c>
      <c r="G296">
        <v>7.8510231246372401E-3</v>
      </c>
      <c r="H296">
        <f t="shared" si="4"/>
        <v>2.1050737434546765</v>
      </c>
    </row>
    <row r="297" spans="1:8" x14ac:dyDescent="0.25">
      <c r="A297" t="s">
        <v>1539</v>
      </c>
      <c r="B297" t="s">
        <v>1540</v>
      </c>
      <c r="C297" t="s">
        <v>1541</v>
      </c>
      <c r="D297" t="s">
        <v>11</v>
      </c>
      <c r="E297">
        <v>-0.77333759029989102</v>
      </c>
      <c r="F297">
        <v>1.01979731558859E-3</v>
      </c>
      <c r="G297">
        <v>7.0139819130425598E-3</v>
      </c>
      <c r="H297">
        <f t="shared" si="4"/>
        <v>2.154035358368394</v>
      </c>
    </row>
    <row r="298" spans="1:8" x14ac:dyDescent="0.25">
      <c r="A298" t="s">
        <v>868</v>
      </c>
      <c r="B298" t="s">
        <v>869</v>
      </c>
      <c r="C298" t="s">
        <v>870</v>
      </c>
      <c r="D298" t="s">
        <v>11</v>
      </c>
      <c r="E298">
        <v>-0.77419921420527305</v>
      </c>
      <c r="F298">
        <v>1.89052665275662E-4</v>
      </c>
      <c r="G298">
        <v>2.3291033745577402E-3</v>
      </c>
      <c r="H298">
        <f t="shared" si="4"/>
        <v>2.6328112353795854</v>
      </c>
    </row>
    <row r="299" spans="1:8" x14ac:dyDescent="0.25">
      <c r="A299" t="s">
        <v>1568</v>
      </c>
      <c r="B299" t="s">
        <v>1569</v>
      </c>
      <c r="C299" t="s">
        <v>1570</v>
      </c>
      <c r="D299" t="s">
        <v>11</v>
      </c>
      <c r="E299">
        <v>-0.774445083507735</v>
      </c>
      <c r="F299">
        <v>1.08133214088973E-3</v>
      </c>
      <c r="G299">
        <v>7.2999894898810201E-3</v>
      </c>
      <c r="H299">
        <f t="shared" si="4"/>
        <v>2.1366777651521418</v>
      </c>
    </row>
    <row r="300" spans="1:8" x14ac:dyDescent="0.25">
      <c r="A300" t="s">
        <v>1571</v>
      </c>
      <c r="B300" t="s">
        <v>1572</v>
      </c>
      <c r="C300" t="s">
        <v>1573</v>
      </c>
      <c r="D300" t="s">
        <v>11</v>
      </c>
      <c r="E300">
        <v>-0.77500000575415295</v>
      </c>
      <c r="F300">
        <v>1.08380802783058E-3</v>
      </c>
      <c r="G300">
        <v>7.30309325363578E-3</v>
      </c>
      <c r="H300">
        <f t="shared" si="4"/>
        <v>2.1364931537908567</v>
      </c>
    </row>
    <row r="301" spans="1:8" x14ac:dyDescent="0.25">
      <c r="A301" t="s">
        <v>958</v>
      </c>
      <c r="B301" t="s">
        <v>959</v>
      </c>
      <c r="C301" t="s">
        <v>119</v>
      </c>
      <c r="D301" t="s">
        <v>11</v>
      </c>
      <c r="E301">
        <v>-0.78453965780903001</v>
      </c>
      <c r="F301">
        <v>2.6132594297851198E-4</v>
      </c>
      <c r="G301">
        <v>2.91521836999505E-3</v>
      </c>
      <c r="H301">
        <f t="shared" si="4"/>
        <v>2.535328908029562</v>
      </c>
    </row>
    <row r="302" spans="1:8" x14ac:dyDescent="0.25">
      <c r="A302" t="s">
        <v>1618</v>
      </c>
      <c r="B302" t="s">
        <v>1619</v>
      </c>
      <c r="C302" t="s">
        <v>1620</v>
      </c>
      <c r="D302" t="s">
        <v>11</v>
      </c>
      <c r="E302">
        <v>-0.79084211416261396</v>
      </c>
      <c r="F302">
        <v>1.20878042081528E-3</v>
      </c>
      <c r="G302">
        <v>7.8980849281483894E-3</v>
      </c>
      <c r="H302">
        <f t="shared" si="4"/>
        <v>2.1024782006035392</v>
      </c>
    </row>
    <row r="303" spans="1:8" x14ac:dyDescent="0.25">
      <c r="A303" t="s">
        <v>1351</v>
      </c>
      <c r="B303" t="s">
        <v>1352</v>
      </c>
      <c r="C303" t="s">
        <v>1353</v>
      </c>
      <c r="D303" t="s">
        <v>11</v>
      </c>
      <c r="E303">
        <v>-0.79456099924240298</v>
      </c>
      <c r="F303">
        <v>7.4965590983696998E-4</v>
      </c>
      <c r="G303">
        <v>5.89890532063112E-3</v>
      </c>
      <c r="H303">
        <f t="shared" si="4"/>
        <v>2.2292285743440643</v>
      </c>
    </row>
    <row r="304" spans="1:8" x14ac:dyDescent="0.25">
      <c r="A304" t="s">
        <v>1418</v>
      </c>
      <c r="B304" t="s">
        <v>1419</v>
      </c>
      <c r="C304" t="s">
        <v>1420</v>
      </c>
      <c r="D304" t="s">
        <v>11</v>
      </c>
      <c r="E304">
        <v>-0.79536636811535699</v>
      </c>
      <c r="F304">
        <v>8.9313931022857399E-4</v>
      </c>
      <c r="G304">
        <v>6.6846003442944599E-3</v>
      </c>
      <c r="H304">
        <f t="shared" si="4"/>
        <v>2.1749245530177159</v>
      </c>
    </row>
    <row r="305" spans="1:8" x14ac:dyDescent="0.25">
      <c r="A305" t="s">
        <v>1269</v>
      </c>
      <c r="B305" t="s">
        <v>1270</v>
      </c>
      <c r="C305" t="s">
        <v>1271</v>
      </c>
      <c r="D305" t="s">
        <v>11</v>
      </c>
      <c r="E305">
        <v>-0.79706517441551095</v>
      </c>
      <c r="F305">
        <v>6.1936586168672998E-4</v>
      </c>
      <c r="G305">
        <v>5.1978433208985002E-3</v>
      </c>
      <c r="H305">
        <f t="shared" si="4"/>
        <v>2.2841768156189119</v>
      </c>
    </row>
    <row r="306" spans="1:8" x14ac:dyDescent="0.25">
      <c r="A306" t="s">
        <v>982</v>
      </c>
      <c r="B306" t="s">
        <v>983</v>
      </c>
      <c r="C306" t="s">
        <v>746</v>
      </c>
      <c r="D306" t="s">
        <v>11</v>
      </c>
      <c r="E306">
        <v>-0.81197688944803503</v>
      </c>
      <c r="F306">
        <v>2.9638321899681401E-4</v>
      </c>
      <c r="G306">
        <v>3.2165189462716598E-3</v>
      </c>
      <c r="H306">
        <f t="shared" si="4"/>
        <v>2.4926138861299272</v>
      </c>
    </row>
    <row r="307" spans="1:8" x14ac:dyDescent="0.25">
      <c r="A307" t="s">
        <v>1691</v>
      </c>
      <c r="B307" t="s">
        <v>1692</v>
      </c>
      <c r="C307" t="s">
        <v>1693</v>
      </c>
      <c r="D307" t="s">
        <v>11</v>
      </c>
      <c r="E307">
        <v>-0.81276655161468303</v>
      </c>
      <c r="F307">
        <v>1.3460866575647299E-3</v>
      </c>
      <c r="G307">
        <v>8.4050018430534695E-3</v>
      </c>
      <c r="H307">
        <f t="shared" si="4"/>
        <v>2.0754621869921648</v>
      </c>
    </row>
    <row r="308" spans="1:8" x14ac:dyDescent="0.25">
      <c r="A308" t="s">
        <v>1595</v>
      </c>
      <c r="B308" t="s">
        <v>1596</v>
      </c>
      <c r="C308" t="s">
        <v>1597</v>
      </c>
      <c r="D308" t="s">
        <v>11</v>
      </c>
      <c r="E308">
        <v>-0.81336935232432395</v>
      </c>
      <c r="F308">
        <v>1.1353530935476999E-3</v>
      </c>
      <c r="G308">
        <v>7.5258278429185298E-3</v>
      </c>
      <c r="H308">
        <f t="shared" si="4"/>
        <v>2.12344572060633</v>
      </c>
    </row>
    <row r="309" spans="1:8" x14ac:dyDescent="0.25">
      <c r="A309" t="s">
        <v>1075</v>
      </c>
      <c r="B309" t="s">
        <v>1076</v>
      </c>
      <c r="C309" t="s">
        <v>1077</v>
      </c>
      <c r="D309" t="s">
        <v>11</v>
      </c>
      <c r="E309">
        <v>-0.82017918572457404</v>
      </c>
      <c r="F309">
        <v>4.0811967563494201E-4</v>
      </c>
      <c r="G309">
        <v>4.0390763765932704E-3</v>
      </c>
      <c r="H309">
        <f t="shared" si="4"/>
        <v>2.3937179344954265</v>
      </c>
    </row>
    <row r="310" spans="1:8" x14ac:dyDescent="0.25">
      <c r="A310" t="s">
        <v>1256</v>
      </c>
      <c r="B310" t="s">
        <v>1257</v>
      </c>
      <c r="C310" t="s">
        <v>1258</v>
      </c>
      <c r="D310" t="s">
        <v>11</v>
      </c>
      <c r="E310">
        <v>-0.82320733487845799</v>
      </c>
      <c r="F310">
        <v>6.0797231602706305E-4</v>
      </c>
      <c r="G310">
        <v>5.1520903181253097E-3</v>
      </c>
      <c r="H310">
        <f t="shared" si="4"/>
        <v>2.2880165322321684</v>
      </c>
    </row>
    <row r="311" spans="1:8" x14ac:dyDescent="0.25">
      <c r="A311" t="s">
        <v>1285</v>
      </c>
      <c r="B311" t="s">
        <v>1286</v>
      </c>
      <c r="C311" t="s">
        <v>1287</v>
      </c>
      <c r="D311" t="s">
        <v>11</v>
      </c>
      <c r="E311">
        <v>-0.82426343334167096</v>
      </c>
      <c r="F311">
        <v>6.4182686016895296E-4</v>
      </c>
      <c r="G311">
        <v>5.30701367279278E-3</v>
      </c>
      <c r="H311">
        <f t="shared" si="4"/>
        <v>2.2751497934690113</v>
      </c>
    </row>
    <row r="312" spans="1:8" x14ac:dyDescent="0.25">
      <c r="A312" t="s">
        <v>1466</v>
      </c>
      <c r="B312" t="s">
        <v>1467</v>
      </c>
      <c r="C312" t="s">
        <v>249</v>
      </c>
      <c r="D312" t="s">
        <v>11</v>
      </c>
      <c r="E312">
        <v>-0.82482037906818195</v>
      </c>
      <c r="F312">
        <v>9.3544666469335595E-4</v>
      </c>
      <c r="G312">
        <v>6.7714944325187902E-3</v>
      </c>
      <c r="H312">
        <f t="shared" si="4"/>
        <v>2.1693154742730267</v>
      </c>
    </row>
    <row r="313" spans="1:8" x14ac:dyDescent="0.25">
      <c r="A313" t="s">
        <v>987</v>
      </c>
      <c r="B313" t="s">
        <v>988</v>
      </c>
      <c r="C313" t="s">
        <v>989</v>
      </c>
      <c r="D313" t="s">
        <v>11</v>
      </c>
      <c r="E313">
        <v>-0.82669474225470996</v>
      </c>
      <c r="F313">
        <v>2.9888205109719602E-4</v>
      </c>
      <c r="G313">
        <v>3.2259865043204701E-3</v>
      </c>
      <c r="H313">
        <f t="shared" si="4"/>
        <v>2.4913374537825841</v>
      </c>
    </row>
    <row r="314" spans="1:8" x14ac:dyDescent="0.25">
      <c r="A314" t="s">
        <v>886</v>
      </c>
      <c r="B314" t="s">
        <v>887</v>
      </c>
      <c r="C314" t="s">
        <v>888</v>
      </c>
      <c r="D314" t="s">
        <v>11</v>
      </c>
      <c r="E314">
        <v>-0.82700861379425505</v>
      </c>
      <c r="F314">
        <v>2.0439109000054299E-4</v>
      </c>
      <c r="G314">
        <v>2.46820791522107E-3</v>
      </c>
      <c r="H314">
        <f t="shared" si="4"/>
        <v>2.6076182592944108</v>
      </c>
    </row>
    <row r="315" spans="1:8" x14ac:dyDescent="0.25">
      <c r="A315" t="s">
        <v>1730</v>
      </c>
      <c r="B315" t="s">
        <v>1731</v>
      </c>
      <c r="C315" t="s">
        <v>1732</v>
      </c>
      <c r="D315" t="s">
        <v>11</v>
      </c>
      <c r="E315">
        <v>-0.82801803863275603</v>
      </c>
      <c r="F315">
        <v>1.4325033920196599E-3</v>
      </c>
      <c r="G315">
        <v>8.7504672978296304E-3</v>
      </c>
      <c r="H315">
        <f t="shared" si="4"/>
        <v>2.0579687538977067</v>
      </c>
    </row>
    <row r="316" spans="1:8" x14ac:dyDescent="0.25">
      <c r="A316" t="s">
        <v>752</v>
      </c>
      <c r="B316" t="s">
        <v>753</v>
      </c>
      <c r="C316" t="s">
        <v>754</v>
      </c>
      <c r="D316" t="s">
        <v>11</v>
      </c>
      <c r="E316">
        <v>-0.83004207935138696</v>
      </c>
      <c r="F316">
        <v>1.14175349136211E-4</v>
      </c>
      <c r="G316">
        <v>1.63190469722421E-3</v>
      </c>
      <c r="H316">
        <f t="shared" si="4"/>
        <v>2.7873052075173161</v>
      </c>
    </row>
    <row r="317" spans="1:8" x14ac:dyDescent="0.25">
      <c r="A317" t="s">
        <v>883</v>
      </c>
      <c r="B317" t="s">
        <v>884</v>
      </c>
      <c r="C317" t="s">
        <v>885</v>
      </c>
      <c r="D317" t="s">
        <v>11</v>
      </c>
      <c r="E317">
        <v>-0.83070967082186797</v>
      </c>
      <c r="F317">
        <v>2.0119375973432399E-4</v>
      </c>
      <c r="G317">
        <v>2.4376422743969898E-3</v>
      </c>
      <c r="H317">
        <f t="shared" si="4"/>
        <v>2.6130300270418076</v>
      </c>
    </row>
    <row r="318" spans="1:8" x14ac:dyDescent="0.25">
      <c r="A318" t="s">
        <v>1861</v>
      </c>
      <c r="B318" t="s">
        <v>1862</v>
      </c>
      <c r="C318" t="s">
        <v>1863</v>
      </c>
      <c r="D318" t="s">
        <v>11</v>
      </c>
      <c r="E318">
        <v>-0.83269694970562103</v>
      </c>
      <c r="F318">
        <v>1.6756683577874201E-3</v>
      </c>
      <c r="G318">
        <v>9.5058457692157906E-3</v>
      </c>
      <c r="H318">
        <f t="shared" si="4"/>
        <v>2.0220092363406397</v>
      </c>
    </row>
    <row r="319" spans="1:8" x14ac:dyDescent="0.25">
      <c r="A319" t="s">
        <v>1733</v>
      </c>
      <c r="B319" t="s">
        <v>1734</v>
      </c>
      <c r="C319" t="s">
        <v>1735</v>
      </c>
      <c r="D319" t="s">
        <v>11</v>
      </c>
      <c r="E319">
        <v>-0.83529006552444895</v>
      </c>
      <c r="F319">
        <v>1.4484690235292E-3</v>
      </c>
      <c r="G319">
        <v>8.8324100379524699E-3</v>
      </c>
      <c r="H319">
        <f t="shared" si="4"/>
        <v>2.053920777354175</v>
      </c>
    </row>
    <row r="320" spans="1:8" x14ac:dyDescent="0.25">
      <c r="A320" t="s">
        <v>856</v>
      </c>
      <c r="B320" t="s">
        <v>857</v>
      </c>
      <c r="C320" t="s">
        <v>858</v>
      </c>
      <c r="D320" t="s">
        <v>11</v>
      </c>
      <c r="E320">
        <v>-0.841190849017737</v>
      </c>
      <c r="F320">
        <v>1.7934899077579601E-4</v>
      </c>
      <c r="G320">
        <v>2.23515592705619E-3</v>
      </c>
      <c r="H320">
        <f t="shared" si="4"/>
        <v>2.6506921745911161</v>
      </c>
    </row>
    <row r="321" spans="1:8" x14ac:dyDescent="0.25">
      <c r="A321" t="s">
        <v>1870</v>
      </c>
      <c r="B321" t="s">
        <v>1871</v>
      </c>
      <c r="C321" t="s">
        <v>1872</v>
      </c>
      <c r="D321" t="s">
        <v>11</v>
      </c>
      <c r="E321">
        <v>-0.84189648046344401</v>
      </c>
      <c r="F321">
        <v>1.6983395625520101E-3</v>
      </c>
      <c r="G321">
        <v>9.5898525607682299E-3</v>
      </c>
      <c r="H321">
        <f t="shared" si="4"/>
        <v>2.0181880698404941</v>
      </c>
    </row>
    <row r="322" spans="1:8" x14ac:dyDescent="0.25">
      <c r="A322" t="s">
        <v>1850</v>
      </c>
      <c r="B322" t="s">
        <v>1851</v>
      </c>
      <c r="C322" t="s">
        <v>1852</v>
      </c>
      <c r="D322" t="s">
        <v>11</v>
      </c>
      <c r="E322">
        <v>-0.84389075893218501</v>
      </c>
      <c r="F322">
        <v>1.6680684606148199E-3</v>
      </c>
      <c r="G322">
        <v>9.4984961898180297E-3</v>
      </c>
      <c r="H322">
        <f t="shared" ref="H322:H385" si="5">-LOG(G322)</f>
        <v>2.0223451471491027</v>
      </c>
    </row>
    <row r="323" spans="1:8" x14ac:dyDescent="0.25">
      <c r="A323" t="s">
        <v>1748</v>
      </c>
      <c r="B323" t="s">
        <v>1749</v>
      </c>
      <c r="C323" t="s">
        <v>1750</v>
      </c>
      <c r="D323" t="s">
        <v>11</v>
      </c>
      <c r="E323">
        <v>-0.84522594559219399</v>
      </c>
      <c r="F323">
        <v>1.4656186326388E-3</v>
      </c>
      <c r="G323">
        <v>8.8549423258294895E-3</v>
      </c>
      <c r="H323">
        <f t="shared" si="5"/>
        <v>2.0528142631193691</v>
      </c>
    </row>
    <row r="324" spans="1:8" x14ac:dyDescent="0.25">
      <c r="A324" t="s">
        <v>1628</v>
      </c>
      <c r="B324" t="s">
        <v>1629</v>
      </c>
      <c r="C324" t="s">
        <v>1630</v>
      </c>
      <c r="D324" t="s">
        <v>11</v>
      </c>
      <c r="E324">
        <v>-0.84673737383913195</v>
      </c>
      <c r="F324">
        <v>1.23063197155444E-3</v>
      </c>
      <c r="G324">
        <v>7.9838340140384705E-3</v>
      </c>
      <c r="H324">
        <f t="shared" si="5"/>
        <v>2.0977885007207493</v>
      </c>
    </row>
    <row r="325" spans="1:8" x14ac:dyDescent="0.25">
      <c r="A325" t="s">
        <v>1763</v>
      </c>
      <c r="B325" t="s">
        <v>1764</v>
      </c>
      <c r="C325" t="s">
        <v>1765</v>
      </c>
      <c r="D325" t="s">
        <v>11</v>
      </c>
      <c r="E325">
        <v>-0.86560332020335795</v>
      </c>
      <c r="F325">
        <v>1.48211382413807E-3</v>
      </c>
      <c r="G325">
        <v>8.8864167912204393E-3</v>
      </c>
      <c r="H325">
        <f t="shared" si="5"/>
        <v>2.051273321313221</v>
      </c>
    </row>
    <row r="326" spans="1:8" x14ac:dyDescent="0.25">
      <c r="A326" t="s">
        <v>901</v>
      </c>
      <c r="B326" t="s">
        <v>902</v>
      </c>
      <c r="C326" t="s">
        <v>903</v>
      </c>
      <c r="D326" t="s">
        <v>11</v>
      </c>
      <c r="E326">
        <v>-0.86920043509298806</v>
      </c>
      <c r="F326">
        <v>2.1111147156391801E-4</v>
      </c>
      <c r="G326">
        <v>2.5079768651051198E-3</v>
      </c>
      <c r="H326">
        <f t="shared" si="5"/>
        <v>2.6006764739830781</v>
      </c>
    </row>
    <row r="327" spans="1:8" x14ac:dyDescent="0.25">
      <c r="A327" t="s">
        <v>1339</v>
      </c>
      <c r="B327" t="s">
        <v>1340</v>
      </c>
      <c r="C327" t="s">
        <v>1341</v>
      </c>
      <c r="D327" t="s">
        <v>11</v>
      </c>
      <c r="E327">
        <v>-0.87640097951111795</v>
      </c>
      <c r="F327">
        <v>7.2949367589880004E-4</v>
      </c>
      <c r="G327">
        <v>5.79005934948744E-3</v>
      </c>
      <c r="H327">
        <f t="shared" si="5"/>
        <v>2.2373169846278662</v>
      </c>
    </row>
    <row r="328" spans="1:8" x14ac:dyDescent="0.25">
      <c r="A328" t="s">
        <v>720</v>
      </c>
      <c r="B328" t="s">
        <v>721</v>
      </c>
      <c r="C328" t="s">
        <v>722</v>
      </c>
      <c r="D328" t="s">
        <v>11</v>
      </c>
      <c r="E328">
        <v>-0.88094156978248195</v>
      </c>
      <c r="F328">
        <v>1.0386248672794099E-4</v>
      </c>
      <c r="G328">
        <v>1.5511544446430001E-3</v>
      </c>
      <c r="H328">
        <f t="shared" si="5"/>
        <v>2.8093449583973014</v>
      </c>
    </row>
    <row r="329" spans="1:8" x14ac:dyDescent="0.25">
      <c r="A329" t="s">
        <v>831</v>
      </c>
      <c r="B329" t="s">
        <v>832</v>
      </c>
      <c r="C329" t="s">
        <v>833</v>
      </c>
      <c r="D329" t="s">
        <v>11</v>
      </c>
      <c r="E329">
        <v>-0.88167792255154298</v>
      </c>
      <c r="F329">
        <v>1.6963516180188001E-4</v>
      </c>
      <c r="G329">
        <v>2.1855459754685901E-3</v>
      </c>
      <c r="H329">
        <f t="shared" si="5"/>
        <v>2.6604400531952406</v>
      </c>
    </row>
    <row r="330" spans="1:8" x14ac:dyDescent="0.25">
      <c r="A330" t="s">
        <v>1081</v>
      </c>
      <c r="B330" t="s">
        <v>1082</v>
      </c>
      <c r="C330" t="s">
        <v>1083</v>
      </c>
      <c r="D330" t="s">
        <v>11</v>
      </c>
      <c r="E330">
        <v>-0.882615498821543</v>
      </c>
      <c r="F330">
        <v>4.1181210849807501E-4</v>
      </c>
      <c r="G330">
        <v>4.0514141881646398E-3</v>
      </c>
      <c r="H330">
        <f t="shared" si="5"/>
        <v>2.3923933553256087</v>
      </c>
    </row>
    <row r="331" spans="1:8" x14ac:dyDescent="0.25">
      <c r="A331" t="s">
        <v>1028</v>
      </c>
      <c r="B331" t="s">
        <v>1029</v>
      </c>
      <c r="C331" t="s">
        <v>1030</v>
      </c>
      <c r="D331" t="s">
        <v>11</v>
      </c>
      <c r="E331">
        <v>-0.88667629307878604</v>
      </c>
      <c r="F331">
        <v>3.6903223951028101E-4</v>
      </c>
      <c r="G331">
        <v>3.82518120217597E-3</v>
      </c>
      <c r="H331">
        <f t="shared" si="5"/>
        <v>2.417347987113978</v>
      </c>
    </row>
    <row r="332" spans="1:8" x14ac:dyDescent="0.25">
      <c r="A332" t="s">
        <v>1160</v>
      </c>
      <c r="B332" t="s">
        <v>1161</v>
      </c>
      <c r="C332" t="s">
        <v>1162</v>
      </c>
      <c r="D332" t="s">
        <v>11</v>
      </c>
      <c r="E332">
        <v>-0.89399599331386104</v>
      </c>
      <c r="F332">
        <v>4.9520815881034098E-4</v>
      </c>
      <c r="G332">
        <v>4.5526800328820104E-3</v>
      </c>
      <c r="H332">
        <f t="shared" si="5"/>
        <v>2.3417328712900409</v>
      </c>
    </row>
    <row r="333" spans="1:8" x14ac:dyDescent="0.25">
      <c r="A333" t="s">
        <v>744</v>
      </c>
      <c r="B333" t="s">
        <v>745</v>
      </c>
      <c r="C333" t="s">
        <v>746</v>
      </c>
      <c r="D333" t="s">
        <v>11</v>
      </c>
      <c r="E333">
        <v>-0.89665380622625102</v>
      </c>
      <c r="F333">
        <v>1.09164807967687E-4</v>
      </c>
      <c r="G333">
        <v>1.5787906417145E-3</v>
      </c>
      <c r="H333">
        <f t="shared" si="5"/>
        <v>2.8016754565505266</v>
      </c>
    </row>
    <row r="334" spans="1:8" x14ac:dyDescent="0.25">
      <c r="A334" t="s">
        <v>1211</v>
      </c>
      <c r="B334" t="s">
        <v>1212</v>
      </c>
      <c r="C334" t="s">
        <v>1213</v>
      </c>
      <c r="D334" t="s">
        <v>11</v>
      </c>
      <c r="E334">
        <v>-0.90409713175351603</v>
      </c>
      <c r="F334">
        <v>5.4146754045528405E-4</v>
      </c>
      <c r="G334">
        <v>4.7693300035879203E-3</v>
      </c>
      <c r="H334">
        <f t="shared" si="5"/>
        <v>2.3215426264487475</v>
      </c>
    </row>
    <row r="335" spans="1:8" x14ac:dyDescent="0.25">
      <c r="A335" t="s">
        <v>690</v>
      </c>
      <c r="B335" t="s">
        <v>691</v>
      </c>
      <c r="C335" t="s">
        <v>692</v>
      </c>
      <c r="D335" t="s">
        <v>11</v>
      </c>
      <c r="E335">
        <v>-0.90881921632491502</v>
      </c>
      <c r="F335" s="1">
        <v>9.1585393931706995E-5</v>
      </c>
      <c r="G335">
        <v>1.4260040697707101E-3</v>
      </c>
      <c r="H335">
        <f t="shared" si="5"/>
        <v>2.8458792350196092</v>
      </c>
    </row>
    <row r="336" spans="1:8" x14ac:dyDescent="0.25">
      <c r="A336" t="s">
        <v>1388</v>
      </c>
      <c r="B336" t="s">
        <v>1389</v>
      </c>
      <c r="C336" t="s">
        <v>1390</v>
      </c>
      <c r="D336" t="s">
        <v>11</v>
      </c>
      <c r="E336">
        <v>-0.91079750571337603</v>
      </c>
      <c r="F336">
        <v>8.2000835671258395E-4</v>
      </c>
      <c r="G336">
        <v>6.2770095757559499E-3</v>
      </c>
      <c r="H336">
        <f t="shared" si="5"/>
        <v>2.2022472088202472</v>
      </c>
    </row>
    <row r="337" spans="1:8" x14ac:dyDescent="0.25">
      <c r="A337" t="s">
        <v>1656</v>
      </c>
      <c r="B337" t="s">
        <v>1657</v>
      </c>
      <c r="C337" t="s">
        <v>1658</v>
      </c>
      <c r="D337" t="s">
        <v>11</v>
      </c>
      <c r="E337">
        <v>-0.92154652725087105</v>
      </c>
      <c r="F337">
        <v>1.28956690962532E-3</v>
      </c>
      <c r="G337">
        <v>8.2204273907997092E-3</v>
      </c>
      <c r="H337">
        <f t="shared" si="5"/>
        <v>2.0851056023333436</v>
      </c>
    </row>
    <row r="338" spans="1:8" x14ac:dyDescent="0.25">
      <c r="A338" t="s">
        <v>1115</v>
      </c>
      <c r="B338" t="s">
        <v>1116</v>
      </c>
      <c r="C338" t="s">
        <v>1117</v>
      </c>
      <c r="D338" t="s">
        <v>11</v>
      </c>
      <c r="E338">
        <v>-0.92334397696387405</v>
      </c>
      <c r="F338">
        <v>4.40781203479118E-4</v>
      </c>
      <c r="G338">
        <v>4.2110141606529804E-3</v>
      </c>
      <c r="H338">
        <f t="shared" si="5"/>
        <v>2.3756132981467952</v>
      </c>
    </row>
    <row r="339" spans="1:8" x14ac:dyDescent="0.25">
      <c r="A339" t="s">
        <v>1406</v>
      </c>
      <c r="B339" t="s">
        <v>1407</v>
      </c>
      <c r="C339" t="s">
        <v>1408</v>
      </c>
      <c r="D339" t="s">
        <v>11</v>
      </c>
      <c r="E339">
        <v>-0.92744710439401101</v>
      </c>
      <c r="F339">
        <v>8.7606524522825305E-4</v>
      </c>
      <c r="G339">
        <v>6.6229808518392099E-3</v>
      </c>
      <c r="H339">
        <f t="shared" si="5"/>
        <v>2.178946500570293</v>
      </c>
    </row>
    <row r="340" spans="1:8" x14ac:dyDescent="0.25">
      <c r="A340" t="s">
        <v>1084</v>
      </c>
      <c r="B340" t="s">
        <v>1085</v>
      </c>
      <c r="C340" t="s">
        <v>1086</v>
      </c>
      <c r="D340" t="s">
        <v>11</v>
      </c>
      <c r="E340">
        <v>-0.92807442273910801</v>
      </c>
      <c r="F340">
        <v>4.1189562120722798E-4</v>
      </c>
      <c r="G340">
        <v>4.0514141881646398E-3</v>
      </c>
      <c r="H340">
        <f t="shared" si="5"/>
        <v>2.3923933553256087</v>
      </c>
    </row>
    <row r="341" spans="1:8" x14ac:dyDescent="0.25">
      <c r="A341" t="s">
        <v>1437</v>
      </c>
      <c r="B341" t="s">
        <v>1438</v>
      </c>
      <c r="C341" t="s">
        <v>119</v>
      </c>
      <c r="D341" t="s">
        <v>11</v>
      </c>
      <c r="E341">
        <v>-0.92929326817774505</v>
      </c>
      <c r="F341">
        <v>9.14207279130306E-4</v>
      </c>
      <c r="G341">
        <v>6.7531681643034098E-3</v>
      </c>
      <c r="H341">
        <f t="shared" si="5"/>
        <v>2.170492435542708</v>
      </c>
    </row>
    <row r="342" spans="1:8" x14ac:dyDescent="0.25">
      <c r="A342" t="s">
        <v>990</v>
      </c>
      <c r="B342" t="s">
        <v>991</v>
      </c>
      <c r="C342" t="s">
        <v>806</v>
      </c>
      <c r="D342" t="s">
        <v>11</v>
      </c>
      <c r="E342">
        <v>-0.93994948147151203</v>
      </c>
      <c r="F342">
        <v>3.0077124199198398E-4</v>
      </c>
      <c r="G342">
        <v>3.23682933661374E-3</v>
      </c>
      <c r="H342">
        <f t="shared" si="5"/>
        <v>2.4898801983795829</v>
      </c>
    </row>
    <row r="343" spans="1:8" x14ac:dyDescent="0.25">
      <c r="A343" t="s">
        <v>1280</v>
      </c>
      <c r="B343" t="s">
        <v>1281</v>
      </c>
      <c r="C343" t="s">
        <v>119</v>
      </c>
      <c r="D343" t="s">
        <v>11</v>
      </c>
      <c r="E343">
        <v>-0.94123901586541903</v>
      </c>
      <c r="F343">
        <v>6.3133913819357602E-4</v>
      </c>
      <c r="G343">
        <v>5.2501588787506699E-3</v>
      </c>
      <c r="H343">
        <f t="shared" si="5"/>
        <v>2.2798275539043926</v>
      </c>
    </row>
    <row r="344" spans="1:8" x14ac:dyDescent="0.25">
      <c r="A344" t="s">
        <v>1894</v>
      </c>
      <c r="B344" t="s">
        <v>1895</v>
      </c>
      <c r="C344" t="s">
        <v>1896</v>
      </c>
      <c r="D344" t="s">
        <v>11</v>
      </c>
      <c r="E344">
        <v>-0.94406697903080905</v>
      </c>
      <c r="F344">
        <v>1.79398735573095E-3</v>
      </c>
      <c r="G344">
        <v>9.9818444630811708E-3</v>
      </c>
      <c r="H344">
        <f t="shared" si="5"/>
        <v>2.0007892015858904</v>
      </c>
    </row>
    <row r="345" spans="1:8" x14ac:dyDescent="0.25">
      <c r="A345" t="s">
        <v>1562</v>
      </c>
      <c r="B345" t="s">
        <v>1563</v>
      </c>
      <c r="C345" t="s">
        <v>1564</v>
      </c>
      <c r="D345" t="s">
        <v>11</v>
      </c>
      <c r="E345">
        <v>-0.94780243967038402</v>
      </c>
      <c r="F345">
        <v>1.0608426206637799E-3</v>
      </c>
      <c r="G345">
        <v>7.1881910166829398E-3</v>
      </c>
      <c r="H345">
        <f t="shared" si="5"/>
        <v>2.1433803906074296</v>
      </c>
    </row>
    <row r="346" spans="1:8" x14ac:dyDescent="0.25">
      <c r="A346" t="s">
        <v>1238</v>
      </c>
      <c r="B346" t="s">
        <v>1239</v>
      </c>
      <c r="C346" t="s">
        <v>390</v>
      </c>
      <c r="D346" t="s">
        <v>11</v>
      </c>
      <c r="E346">
        <v>-0.94783520388798503</v>
      </c>
      <c r="F346">
        <v>5.7506682271155204E-4</v>
      </c>
      <c r="G346">
        <v>4.9626639252395499E-3</v>
      </c>
      <c r="H346">
        <f t="shared" si="5"/>
        <v>2.3042851345056699</v>
      </c>
    </row>
    <row r="347" spans="1:8" x14ac:dyDescent="0.25">
      <c r="A347" t="s">
        <v>1382</v>
      </c>
      <c r="B347" t="s">
        <v>1383</v>
      </c>
      <c r="C347" t="s">
        <v>1384</v>
      </c>
      <c r="D347" t="s">
        <v>11</v>
      </c>
      <c r="E347">
        <v>-0.95027603824821005</v>
      </c>
      <c r="F347">
        <v>7.9793978468456505E-4</v>
      </c>
      <c r="G347">
        <v>6.1337430087412201E-3</v>
      </c>
      <c r="H347">
        <f t="shared" si="5"/>
        <v>2.2122744240209062</v>
      </c>
    </row>
    <row r="348" spans="1:8" x14ac:dyDescent="0.25">
      <c r="A348" t="s">
        <v>729</v>
      </c>
      <c r="B348" t="s">
        <v>730</v>
      </c>
      <c r="C348" t="s">
        <v>731</v>
      </c>
      <c r="D348" t="s">
        <v>11</v>
      </c>
      <c r="E348">
        <v>-0.95074584295785902</v>
      </c>
      <c r="F348">
        <v>1.0655113294932E-4</v>
      </c>
      <c r="G348">
        <v>1.57175066847868E-3</v>
      </c>
      <c r="H348">
        <f t="shared" si="5"/>
        <v>2.803616346268667</v>
      </c>
    </row>
    <row r="349" spans="1:8" x14ac:dyDescent="0.25">
      <c r="A349" t="s">
        <v>615</v>
      </c>
      <c r="B349" t="s">
        <v>616</v>
      </c>
      <c r="C349" t="s">
        <v>617</v>
      </c>
      <c r="D349" t="s">
        <v>11</v>
      </c>
      <c r="E349">
        <v>-0.95316257950102101</v>
      </c>
      <c r="F349" s="1">
        <v>6.74721787698419E-5</v>
      </c>
      <c r="G349">
        <v>1.1812473785590999E-3</v>
      </c>
      <c r="H349">
        <f t="shared" si="5"/>
        <v>2.9276591422740719</v>
      </c>
    </row>
    <row r="350" spans="1:8" x14ac:dyDescent="0.25">
      <c r="A350" t="s">
        <v>657</v>
      </c>
      <c r="B350" t="s">
        <v>658</v>
      </c>
      <c r="C350" t="s">
        <v>659</v>
      </c>
      <c r="D350" t="s">
        <v>11</v>
      </c>
      <c r="E350">
        <v>-0.95390853313492596</v>
      </c>
      <c r="F350" s="1">
        <v>8.0791951232546798E-5</v>
      </c>
      <c r="G350">
        <v>1.3197220962495001E-3</v>
      </c>
      <c r="H350">
        <f t="shared" si="5"/>
        <v>2.8795175118032152</v>
      </c>
    </row>
    <row r="351" spans="1:8" x14ac:dyDescent="0.25">
      <c r="A351" t="s">
        <v>1574</v>
      </c>
      <c r="B351" t="s">
        <v>1575</v>
      </c>
      <c r="C351" t="s">
        <v>209</v>
      </c>
      <c r="D351" t="s">
        <v>11</v>
      </c>
      <c r="E351">
        <v>-0.95399185094272598</v>
      </c>
      <c r="F351">
        <v>1.0857837469193401E-3</v>
      </c>
      <c r="G351">
        <v>7.30309325363578E-3</v>
      </c>
      <c r="H351">
        <f t="shared" si="5"/>
        <v>2.1364931537908567</v>
      </c>
    </row>
    <row r="352" spans="1:8" x14ac:dyDescent="0.25">
      <c r="A352" t="s">
        <v>955</v>
      </c>
      <c r="B352" t="s">
        <v>956</v>
      </c>
      <c r="C352" t="s">
        <v>957</v>
      </c>
      <c r="D352" t="s">
        <v>11</v>
      </c>
      <c r="E352">
        <v>-0.95455889562288698</v>
      </c>
      <c r="F352">
        <v>2.60314058882081E-4</v>
      </c>
      <c r="G352">
        <v>2.9128108301209E-3</v>
      </c>
      <c r="H352">
        <f t="shared" si="5"/>
        <v>2.5356877193209537</v>
      </c>
    </row>
    <row r="353" spans="1:8" x14ac:dyDescent="0.25">
      <c r="A353" t="s">
        <v>1587</v>
      </c>
      <c r="B353" t="s">
        <v>1588</v>
      </c>
      <c r="C353" t="s">
        <v>1094</v>
      </c>
      <c r="D353" t="s">
        <v>11</v>
      </c>
      <c r="E353">
        <v>-0.95575235089812005</v>
      </c>
      <c r="F353">
        <v>1.11292368107612E-3</v>
      </c>
      <c r="G353">
        <v>7.4174640237842197E-3</v>
      </c>
      <c r="H353">
        <f t="shared" si="5"/>
        <v>2.1297445514229687</v>
      </c>
    </row>
    <row r="354" spans="1:8" x14ac:dyDescent="0.25">
      <c r="A354" t="s">
        <v>1052</v>
      </c>
      <c r="B354" t="s">
        <v>1053</v>
      </c>
      <c r="C354" t="s">
        <v>1054</v>
      </c>
      <c r="D354" t="s">
        <v>11</v>
      </c>
      <c r="E354">
        <v>-0.958985835748147</v>
      </c>
      <c r="F354">
        <v>3.9218115156552198E-4</v>
      </c>
      <c r="G354">
        <v>3.9678659817182797E-3</v>
      </c>
      <c r="H354">
        <f t="shared" si="5"/>
        <v>2.4014430049611932</v>
      </c>
    </row>
    <row r="355" spans="1:8" x14ac:dyDescent="0.25">
      <c r="A355" t="s">
        <v>755</v>
      </c>
      <c r="B355" t="s">
        <v>756</v>
      </c>
      <c r="C355" t="s">
        <v>119</v>
      </c>
      <c r="D355" t="s">
        <v>11</v>
      </c>
      <c r="E355">
        <v>-0.96388484570782396</v>
      </c>
      <c r="F355">
        <v>1.17816156087484E-4</v>
      </c>
      <c r="G355">
        <v>1.6773903312222E-3</v>
      </c>
      <c r="H355">
        <f t="shared" si="5"/>
        <v>2.775365864662394</v>
      </c>
    </row>
    <row r="356" spans="1:8" x14ac:dyDescent="0.25">
      <c r="A356" t="s">
        <v>1013</v>
      </c>
      <c r="B356" t="s">
        <v>1014</v>
      </c>
      <c r="C356" t="s">
        <v>1015</v>
      </c>
      <c r="D356" t="s">
        <v>11</v>
      </c>
      <c r="E356">
        <v>-0.96468900391412604</v>
      </c>
      <c r="F356">
        <v>3.5286705877301698E-4</v>
      </c>
      <c r="G356">
        <v>3.7101740461220399E-3</v>
      </c>
      <c r="H356">
        <f t="shared" si="5"/>
        <v>2.430605716935506</v>
      </c>
    </row>
    <row r="357" spans="1:8" x14ac:dyDescent="0.25">
      <c r="A357" t="s">
        <v>603</v>
      </c>
      <c r="B357" t="s">
        <v>604</v>
      </c>
      <c r="C357" t="s">
        <v>605</v>
      </c>
      <c r="D357" t="s">
        <v>11</v>
      </c>
      <c r="E357">
        <v>-0.966138685690212</v>
      </c>
      <c r="F357" s="1">
        <v>6.2981698442704306E-5</v>
      </c>
      <c r="G357">
        <v>1.12414651025295E-3</v>
      </c>
      <c r="H357">
        <f t="shared" si="5"/>
        <v>2.9491770833863047</v>
      </c>
    </row>
    <row r="358" spans="1:8" x14ac:dyDescent="0.25">
      <c r="A358" t="s">
        <v>910</v>
      </c>
      <c r="B358" t="s">
        <v>911</v>
      </c>
      <c r="C358" t="s">
        <v>912</v>
      </c>
      <c r="D358" t="s">
        <v>11</v>
      </c>
      <c r="E358">
        <v>-0.96626381918163995</v>
      </c>
      <c r="F358">
        <v>2.15508819529236E-4</v>
      </c>
      <c r="G358">
        <v>2.5355201628857699E-3</v>
      </c>
      <c r="H358">
        <f t="shared" si="5"/>
        <v>2.5959329315191009</v>
      </c>
    </row>
    <row r="359" spans="1:8" x14ac:dyDescent="0.25">
      <c r="A359" t="s">
        <v>1816</v>
      </c>
      <c r="B359" t="s">
        <v>1817</v>
      </c>
      <c r="C359" t="s">
        <v>1818</v>
      </c>
      <c r="D359" t="s">
        <v>11</v>
      </c>
      <c r="E359">
        <v>-0.969871699754008</v>
      </c>
      <c r="F359">
        <v>1.5826167921143401E-3</v>
      </c>
      <c r="G359">
        <v>9.2210108954559993E-3</v>
      </c>
      <c r="H359">
        <f t="shared" si="5"/>
        <v>2.0352214648192222</v>
      </c>
    </row>
    <row r="360" spans="1:8" x14ac:dyDescent="0.25">
      <c r="A360" t="s">
        <v>1427</v>
      </c>
      <c r="B360" t="s">
        <v>1428</v>
      </c>
      <c r="C360" t="s">
        <v>339</v>
      </c>
      <c r="D360" t="s">
        <v>11</v>
      </c>
      <c r="E360">
        <v>-0.97024256309697099</v>
      </c>
      <c r="F360">
        <v>8.9974574044806796E-4</v>
      </c>
      <c r="G360">
        <v>6.7047811961352798E-3</v>
      </c>
      <c r="H360">
        <f t="shared" si="5"/>
        <v>2.1736153903495303</v>
      </c>
    </row>
    <row r="361" spans="1:8" x14ac:dyDescent="0.25">
      <c r="A361" t="s">
        <v>874</v>
      </c>
      <c r="B361" t="s">
        <v>875</v>
      </c>
      <c r="C361" t="s">
        <v>876</v>
      </c>
      <c r="D361" t="s">
        <v>11</v>
      </c>
      <c r="E361">
        <v>-0.97091762054823805</v>
      </c>
      <c r="F361">
        <v>1.9191740542795E-4</v>
      </c>
      <c r="G361">
        <v>2.3480920056733498E-3</v>
      </c>
      <c r="H361">
        <f t="shared" si="5"/>
        <v>2.6292848900592625</v>
      </c>
    </row>
    <row r="362" spans="1:8" x14ac:dyDescent="0.25">
      <c r="A362" t="s">
        <v>1491</v>
      </c>
      <c r="B362" t="s">
        <v>1492</v>
      </c>
      <c r="C362" t="s">
        <v>1493</v>
      </c>
      <c r="D362" t="s">
        <v>11</v>
      </c>
      <c r="E362">
        <v>-0.97350865848352997</v>
      </c>
      <c r="F362">
        <v>9.6083106270545605E-4</v>
      </c>
      <c r="G362">
        <v>6.8265647736684698E-3</v>
      </c>
      <c r="H362">
        <f t="shared" si="5"/>
        <v>2.1657977846273599</v>
      </c>
    </row>
    <row r="363" spans="1:8" x14ac:dyDescent="0.25">
      <c r="A363" t="s">
        <v>1253</v>
      </c>
      <c r="B363" t="s">
        <v>1254</v>
      </c>
      <c r="C363" t="s">
        <v>1255</v>
      </c>
      <c r="D363" t="s">
        <v>11</v>
      </c>
      <c r="E363">
        <v>-0.97937838914915898</v>
      </c>
      <c r="F363">
        <v>6.0624551954659004E-4</v>
      </c>
      <c r="G363">
        <v>5.1520903181253097E-3</v>
      </c>
      <c r="H363">
        <f t="shared" si="5"/>
        <v>2.2880165322321684</v>
      </c>
    </row>
    <row r="364" spans="1:8" x14ac:dyDescent="0.25">
      <c r="A364" t="s">
        <v>1110</v>
      </c>
      <c r="B364" t="s">
        <v>1111</v>
      </c>
      <c r="C364" t="s">
        <v>119</v>
      </c>
      <c r="D364" t="s">
        <v>11</v>
      </c>
      <c r="E364">
        <v>-0.98042648642541297</v>
      </c>
      <c r="F364">
        <v>4.3864452448011502E-4</v>
      </c>
      <c r="G364">
        <v>4.2100370279928804E-3</v>
      </c>
      <c r="H364">
        <f t="shared" si="5"/>
        <v>2.3757140844535796</v>
      </c>
    </row>
    <row r="365" spans="1:8" x14ac:dyDescent="0.25">
      <c r="A365" t="s">
        <v>931</v>
      </c>
      <c r="B365" t="s">
        <v>932</v>
      </c>
      <c r="C365" t="s">
        <v>933</v>
      </c>
      <c r="D365" t="s">
        <v>11</v>
      </c>
      <c r="E365">
        <v>-0.98087402874948104</v>
      </c>
      <c r="F365">
        <v>2.3850011130842301E-4</v>
      </c>
      <c r="G365">
        <v>2.7442512807469201E-3</v>
      </c>
      <c r="H365">
        <f t="shared" si="5"/>
        <v>2.5615761244356432</v>
      </c>
    </row>
    <row r="366" spans="1:8" x14ac:dyDescent="0.25">
      <c r="A366" t="s">
        <v>1031</v>
      </c>
      <c r="B366" t="s">
        <v>1032</v>
      </c>
      <c r="C366" t="s">
        <v>1033</v>
      </c>
      <c r="D366" t="s">
        <v>11</v>
      </c>
      <c r="E366">
        <v>-0.98090718371042696</v>
      </c>
      <c r="F366">
        <v>3.7184165517737501E-4</v>
      </c>
      <c r="G366">
        <v>3.8386782087313398E-3</v>
      </c>
      <c r="H366">
        <f t="shared" si="5"/>
        <v>2.4158182926832619</v>
      </c>
    </row>
    <row r="367" spans="1:8" x14ac:dyDescent="0.25">
      <c r="A367" t="s">
        <v>562</v>
      </c>
      <c r="B367" t="s">
        <v>563</v>
      </c>
      <c r="C367" t="s">
        <v>564</v>
      </c>
      <c r="D367" t="s">
        <v>11</v>
      </c>
      <c r="E367">
        <v>-0.98684611458192995</v>
      </c>
      <c r="F367" s="1">
        <v>5.2368594030160501E-5</v>
      </c>
      <c r="G367">
        <v>1.0021766538500199E-3</v>
      </c>
      <c r="H367">
        <f t="shared" si="5"/>
        <v>2.9990557185584259</v>
      </c>
    </row>
    <row r="368" spans="1:8" x14ac:dyDescent="0.25">
      <c r="A368" t="s">
        <v>1282</v>
      </c>
      <c r="B368" t="s">
        <v>1283</v>
      </c>
      <c r="C368" t="s">
        <v>1284</v>
      </c>
      <c r="D368" t="s">
        <v>11</v>
      </c>
      <c r="E368">
        <v>-0.99370364911180897</v>
      </c>
      <c r="F368">
        <v>6.3566130479378595E-4</v>
      </c>
      <c r="G368">
        <v>5.2741149982777E-3</v>
      </c>
      <c r="H368">
        <f t="shared" si="5"/>
        <v>2.2778504049610633</v>
      </c>
    </row>
    <row r="369" spans="1:8" x14ac:dyDescent="0.25">
      <c r="A369" t="s">
        <v>705</v>
      </c>
      <c r="B369" t="s">
        <v>706</v>
      </c>
      <c r="C369" t="s">
        <v>707</v>
      </c>
      <c r="D369" t="s">
        <v>11</v>
      </c>
      <c r="E369">
        <v>-0.99524781707128995</v>
      </c>
      <c r="F369" s="1">
        <v>9.8061421800988596E-5</v>
      </c>
      <c r="G369">
        <v>1.4950280932075699E-3</v>
      </c>
      <c r="H369">
        <f t="shared" si="5"/>
        <v>2.8253506463961444</v>
      </c>
    </row>
    <row r="370" spans="1:8" x14ac:dyDescent="0.25">
      <c r="A370" t="s">
        <v>1827</v>
      </c>
      <c r="B370" t="s">
        <v>1828</v>
      </c>
      <c r="C370" t="s">
        <v>119</v>
      </c>
      <c r="D370" t="s">
        <v>11</v>
      </c>
      <c r="E370">
        <v>-0.99712333357905703</v>
      </c>
      <c r="F370">
        <v>1.6203852078232801E-3</v>
      </c>
      <c r="G370">
        <v>9.3738282497762906E-3</v>
      </c>
      <c r="H370">
        <f t="shared" si="5"/>
        <v>2.0280830080227377</v>
      </c>
    </row>
    <row r="371" spans="1:8" x14ac:dyDescent="0.25">
      <c r="A371" t="s">
        <v>1142</v>
      </c>
      <c r="B371" t="s">
        <v>1143</v>
      </c>
      <c r="C371" t="s">
        <v>1144</v>
      </c>
      <c r="D371" t="s">
        <v>11</v>
      </c>
      <c r="E371">
        <v>-1.0001562681410601</v>
      </c>
      <c r="F371">
        <v>4.7593956570423398E-4</v>
      </c>
      <c r="G371">
        <v>4.4346876054496102E-3</v>
      </c>
      <c r="H371">
        <f t="shared" si="5"/>
        <v>2.3531369679422598</v>
      </c>
    </row>
    <row r="372" spans="1:8" x14ac:dyDescent="0.25">
      <c r="A372" t="s">
        <v>429</v>
      </c>
      <c r="B372" t="s">
        <v>430</v>
      </c>
      <c r="C372" t="s">
        <v>431</v>
      </c>
      <c r="D372" t="s">
        <v>11</v>
      </c>
      <c r="E372">
        <v>-1.0037244385561901</v>
      </c>
      <c r="F372" s="1">
        <v>2.4604503861688599E-5</v>
      </c>
      <c r="G372">
        <v>6.2216867416483505E-4</v>
      </c>
      <c r="H372">
        <f t="shared" si="5"/>
        <v>3.2060918591544132</v>
      </c>
    </row>
    <row r="373" spans="1:8" x14ac:dyDescent="0.25">
      <c r="A373" t="s">
        <v>642</v>
      </c>
      <c r="B373" t="s">
        <v>643</v>
      </c>
      <c r="C373" t="s">
        <v>644</v>
      </c>
      <c r="D373" t="s">
        <v>11</v>
      </c>
      <c r="E373">
        <v>-1.0174201324482499</v>
      </c>
      <c r="F373" s="1">
        <v>7.8206465251755703E-5</v>
      </c>
      <c r="G373">
        <v>1.30184764658936E-3</v>
      </c>
      <c r="H373">
        <f t="shared" si="5"/>
        <v>2.8854398376703312</v>
      </c>
    </row>
    <row r="374" spans="1:8" x14ac:dyDescent="0.25">
      <c r="A374" t="s">
        <v>829</v>
      </c>
      <c r="B374" t="s">
        <v>830</v>
      </c>
      <c r="C374" t="s">
        <v>431</v>
      </c>
      <c r="D374" t="s">
        <v>11</v>
      </c>
      <c r="E374">
        <v>-1.01846619938359</v>
      </c>
      <c r="F374">
        <v>1.6798625800049899E-4</v>
      </c>
      <c r="G374">
        <v>2.1719495336530999E-3</v>
      </c>
      <c r="H374">
        <f t="shared" si="5"/>
        <v>2.6631502700180931</v>
      </c>
    </row>
    <row r="375" spans="1:8" x14ac:dyDescent="0.25">
      <c r="A375" t="s">
        <v>487</v>
      </c>
      <c r="B375" t="s">
        <v>488</v>
      </c>
      <c r="C375" t="s">
        <v>489</v>
      </c>
      <c r="D375" t="s">
        <v>11</v>
      </c>
      <c r="E375">
        <v>-1.0250419497252401</v>
      </c>
      <c r="F375" s="1">
        <v>3.6417579484678999E-5</v>
      </c>
      <c r="G375">
        <v>8.0642688825288201E-4</v>
      </c>
      <c r="H375">
        <f t="shared" si="5"/>
        <v>3.0934350002125681</v>
      </c>
    </row>
    <row r="376" spans="1:8" x14ac:dyDescent="0.25">
      <c r="A376" t="s">
        <v>1098</v>
      </c>
      <c r="B376" t="s">
        <v>1099</v>
      </c>
      <c r="C376" t="s">
        <v>1100</v>
      </c>
      <c r="D376" t="s">
        <v>11</v>
      </c>
      <c r="E376">
        <v>-1.0354232134261001</v>
      </c>
      <c r="F376">
        <v>4.19176800898266E-4</v>
      </c>
      <c r="G376">
        <v>4.0647097044934103E-3</v>
      </c>
      <c r="H376">
        <f t="shared" si="5"/>
        <v>2.3909704656267459</v>
      </c>
    </row>
    <row r="377" spans="1:8" x14ac:dyDescent="0.25">
      <c r="A377" t="s">
        <v>534</v>
      </c>
      <c r="B377" t="s">
        <v>535</v>
      </c>
      <c r="C377" t="s">
        <v>536</v>
      </c>
      <c r="D377" t="s">
        <v>11</v>
      </c>
      <c r="E377">
        <v>-1.04145443334392</v>
      </c>
      <c r="F377" s="1">
        <v>4.5728217624788497E-5</v>
      </c>
      <c r="G377">
        <v>9.2321857063264298E-4</v>
      </c>
      <c r="H377">
        <f t="shared" si="5"/>
        <v>3.0346954682241254</v>
      </c>
    </row>
    <row r="378" spans="1:8" x14ac:dyDescent="0.25">
      <c r="A378" t="s">
        <v>865</v>
      </c>
      <c r="B378" t="s">
        <v>866</v>
      </c>
      <c r="C378" t="s">
        <v>867</v>
      </c>
      <c r="D378" t="s">
        <v>11</v>
      </c>
      <c r="E378">
        <v>-1.0419014507408799</v>
      </c>
      <c r="F378">
        <v>1.83509647292892E-4</v>
      </c>
      <c r="G378">
        <v>2.26845202515099E-3</v>
      </c>
      <c r="H378">
        <f t="shared" si="5"/>
        <v>2.6442704010717635</v>
      </c>
    </row>
    <row r="379" spans="1:8" x14ac:dyDescent="0.25">
      <c r="A379" t="s">
        <v>840</v>
      </c>
      <c r="B379" t="s">
        <v>841</v>
      </c>
      <c r="C379" t="s">
        <v>725</v>
      </c>
      <c r="D379" t="s">
        <v>11</v>
      </c>
      <c r="E379">
        <v>-1.04249590243223</v>
      </c>
      <c r="F379">
        <v>1.7543686647744701E-4</v>
      </c>
      <c r="G379">
        <v>2.22000906489696E-3</v>
      </c>
      <c r="H379">
        <f t="shared" si="5"/>
        <v>2.6536452522040048</v>
      </c>
    </row>
    <row r="380" spans="1:8" x14ac:dyDescent="0.25">
      <c r="A380" t="s">
        <v>1451</v>
      </c>
      <c r="B380" t="s">
        <v>1452</v>
      </c>
      <c r="C380" t="s">
        <v>1453</v>
      </c>
      <c r="D380" t="s">
        <v>11</v>
      </c>
      <c r="E380">
        <v>-1.0443155601974401</v>
      </c>
      <c r="F380">
        <v>9.2551674730667697E-4</v>
      </c>
      <c r="G380">
        <v>6.7601546007401703E-3</v>
      </c>
      <c r="H380">
        <f t="shared" si="5"/>
        <v>2.1700433718866781</v>
      </c>
    </row>
    <row r="381" spans="1:8" x14ac:dyDescent="0.25">
      <c r="A381" t="s">
        <v>804</v>
      </c>
      <c r="B381" t="s">
        <v>805</v>
      </c>
      <c r="C381" t="s">
        <v>806</v>
      </c>
      <c r="D381" t="s">
        <v>11</v>
      </c>
      <c r="E381">
        <v>-1.04492860824025</v>
      </c>
      <c r="F381">
        <v>1.4661278625863501E-4</v>
      </c>
      <c r="G381">
        <v>1.9578692880304598E-3</v>
      </c>
      <c r="H381">
        <f t="shared" si="5"/>
        <v>2.7082163060885569</v>
      </c>
    </row>
    <row r="382" spans="1:8" x14ac:dyDescent="0.25">
      <c r="A382" t="s">
        <v>780</v>
      </c>
      <c r="B382" t="s">
        <v>781</v>
      </c>
      <c r="C382" t="s">
        <v>782</v>
      </c>
      <c r="D382" t="s">
        <v>11</v>
      </c>
      <c r="E382">
        <v>-1.0450598074855499</v>
      </c>
      <c r="F382">
        <v>1.36623080786101E-4</v>
      </c>
      <c r="G382">
        <v>1.8793377917155701E-3</v>
      </c>
      <c r="H382">
        <f t="shared" si="5"/>
        <v>2.7259951528993112</v>
      </c>
    </row>
    <row r="383" spans="1:8" x14ac:dyDescent="0.25">
      <c r="A383" t="s">
        <v>565</v>
      </c>
      <c r="B383" t="s">
        <v>566</v>
      </c>
      <c r="C383" t="s">
        <v>567</v>
      </c>
      <c r="D383" t="s">
        <v>11</v>
      </c>
      <c r="E383">
        <v>-1.0472810430828201</v>
      </c>
      <c r="F383" s="1">
        <v>5.2587569701886797E-5</v>
      </c>
      <c r="G383">
        <v>1.0021766538500199E-3</v>
      </c>
      <c r="H383">
        <f t="shared" si="5"/>
        <v>2.9990557185584259</v>
      </c>
    </row>
    <row r="384" spans="1:8" x14ac:dyDescent="0.25">
      <c r="A384" t="s">
        <v>1325</v>
      </c>
      <c r="B384" t="s">
        <v>1326</v>
      </c>
      <c r="C384" t="s">
        <v>806</v>
      </c>
      <c r="D384" t="s">
        <v>11</v>
      </c>
      <c r="E384">
        <v>-1.04796798566186</v>
      </c>
      <c r="F384">
        <v>7.0968501524225195E-4</v>
      </c>
      <c r="G384">
        <v>5.6945997166039496E-3</v>
      </c>
      <c r="H384">
        <f t="shared" si="5"/>
        <v>2.2445367978324224</v>
      </c>
    </row>
    <row r="385" spans="1:8" x14ac:dyDescent="0.25">
      <c r="A385" t="s">
        <v>1118</v>
      </c>
      <c r="B385" t="s">
        <v>1119</v>
      </c>
      <c r="C385" t="s">
        <v>1120</v>
      </c>
      <c r="D385" t="s">
        <v>11</v>
      </c>
      <c r="E385">
        <v>-1.04821570922158</v>
      </c>
      <c r="F385">
        <v>4.4662083490321802E-4</v>
      </c>
      <c r="G385">
        <v>4.2556917575804001E-3</v>
      </c>
      <c r="H385">
        <f t="shared" si="5"/>
        <v>2.3710298357952158</v>
      </c>
    </row>
    <row r="386" spans="1:8" x14ac:dyDescent="0.25">
      <c r="A386" t="s">
        <v>714</v>
      </c>
      <c r="B386" t="s">
        <v>715</v>
      </c>
      <c r="C386" t="s">
        <v>716</v>
      </c>
      <c r="D386" t="s">
        <v>11</v>
      </c>
      <c r="E386">
        <v>-1.05042668370058</v>
      </c>
      <c r="F386">
        <v>1.01968650431579E-4</v>
      </c>
      <c r="G386">
        <v>1.53540449353558E-3</v>
      </c>
      <c r="H386">
        <f t="shared" ref="H386:H449" si="6">-LOG(G386)</f>
        <v>2.8137771927151998</v>
      </c>
    </row>
    <row r="387" spans="1:8" x14ac:dyDescent="0.25">
      <c r="A387" t="s">
        <v>1640</v>
      </c>
      <c r="B387" t="s">
        <v>1641</v>
      </c>
      <c r="C387" t="s">
        <v>1642</v>
      </c>
      <c r="D387" t="s">
        <v>11</v>
      </c>
      <c r="E387">
        <v>-1.05485333113122</v>
      </c>
      <c r="F387">
        <v>1.24922972333614E-3</v>
      </c>
      <c r="G387">
        <v>8.0474147142375503E-3</v>
      </c>
      <c r="H387">
        <f t="shared" si="6"/>
        <v>2.0943436172310141</v>
      </c>
    </row>
    <row r="388" spans="1:8" x14ac:dyDescent="0.25">
      <c r="A388" t="s">
        <v>514</v>
      </c>
      <c r="B388" t="s">
        <v>515</v>
      </c>
      <c r="C388" t="s">
        <v>119</v>
      </c>
      <c r="D388" t="s">
        <v>11</v>
      </c>
      <c r="E388">
        <v>-1.0573330488596799</v>
      </c>
      <c r="F388" s="1">
        <v>4.2436133627644999E-5</v>
      </c>
      <c r="G388">
        <v>8.9237823530777705E-4</v>
      </c>
      <c r="H388">
        <f t="shared" si="6"/>
        <v>3.0494510305004816</v>
      </c>
    </row>
    <row r="389" spans="1:8" x14ac:dyDescent="0.25">
      <c r="A389" t="s">
        <v>1299</v>
      </c>
      <c r="B389" t="s">
        <v>1300</v>
      </c>
      <c r="C389" t="s">
        <v>1301</v>
      </c>
      <c r="D389" t="s">
        <v>522</v>
      </c>
      <c r="E389">
        <v>-1.05859914996868</v>
      </c>
      <c r="F389">
        <v>6.5814038953421899E-4</v>
      </c>
      <c r="G389">
        <v>5.3873281550463302E-3</v>
      </c>
      <c r="H389">
        <f t="shared" si="6"/>
        <v>2.2686265697324468</v>
      </c>
    </row>
    <row r="390" spans="1:8" x14ac:dyDescent="0.25">
      <c r="A390" t="s">
        <v>1127</v>
      </c>
      <c r="B390" t="s">
        <v>1128</v>
      </c>
      <c r="C390" t="s">
        <v>1129</v>
      </c>
      <c r="D390" t="s">
        <v>11</v>
      </c>
      <c r="E390">
        <v>-1.0595905309003</v>
      </c>
      <c r="F390">
        <v>4.5722282994870998E-4</v>
      </c>
      <c r="G390">
        <v>4.32294143354607E-3</v>
      </c>
      <c r="H390">
        <f t="shared" si="6"/>
        <v>2.3642206481721222</v>
      </c>
    </row>
    <row r="391" spans="1:8" x14ac:dyDescent="0.25">
      <c r="A391" t="s">
        <v>1089</v>
      </c>
      <c r="B391" t="s">
        <v>1090</v>
      </c>
      <c r="C391" t="s">
        <v>1091</v>
      </c>
      <c r="D391" t="s">
        <v>11</v>
      </c>
      <c r="E391">
        <v>-1.06484853937979</v>
      </c>
      <c r="F391">
        <v>4.1763461208260097E-4</v>
      </c>
      <c r="G391">
        <v>4.0647097044934103E-3</v>
      </c>
      <c r="H391">
        <f t="shared" si="6"/>
        <v>2.3909704656267459</v>
      </c>
    </row>
    <row r="392" spans="1:8" x14ac:dyDescent="0.25">
      <c r="A392" t="s">
        <v>1648</v>
      </c>
      <c r="B392" t="s">
        <v>1649</v>
      </c>
      <c r="C392" t="s">
        <v>1650</v>
      </c>
      <c r="D392" t="s">
        <v>11</v>
      </c>
      <c r="E392">
        <v>-1.0667695047527499</v>
      </c>
      <c r="F392">
        <v>1.26708273734298E-3</v>
      </c>
      <c r="G392">
        <v>8.1195371907845197E-3</v>
      </c>
      <c r="H392">
        <f t="shared" si="6"/>
        <v>2.0904687246032414</v>
      </c>
    </row>
    <row r="393" spans="1:8" x14ac:dyDescent="0.25">
      <c r="A393" t="s">
        <v>1771</v>
      </c>
      <c r="B393" t="s">
        <v>1772</v>
      </c>
      <c r="C393" t="s">
        <v>1773</v>
      </c>
      <c r="D393" t="s">
        <v>11</v>
      </c>
      <c r="E393">
        <v>-1.0674936523387799</v>
      </c>
      <c r="F393">
        <v>1.4887601784690199E-3</v>
      </c>
      <c r="G393">
        <v>8.8864167912204393E-3</v>
      </c>
      <c r="H393">
        <f t="shared" si="6"/>
        <v>2.051273321313221</v>
      </c>
    </row>
    <row r="394" spans="1:8" x14ac:dyDescent="0.25">
      <c r="A394" t="s">
        <v>394</v>
      </c>
      <c r="B394" t="s">
        <v>395</v>
      </c>
      <c r="C394" t="s">
        <v>119</v>
      </c>
      <c r="D394" t="s">
        <v>11</v>
      </c>
      <c r="E394">
        <v>-1.0699858300740099</v>
      </c>
      <c r="F394" s="1">
        <v>2.0719398816945701E-5</v>
      </c>
      <c r="G394">
        <v>5.7087103288222399E-4</v>
      </c>
      <c r="H394">
        <f t="shared" si="6"/>
        <v>3.2434619933894897</v>
      </c>
    </row>
    <row r="395" spans="1:8" x14ac:dyDescent="0.25">
      <c r="A395" t="s">
        <v>1774</v>
      </c>
      <c r="B395" t="s">
        <v>1775</v>
      </c>
      <c r="C395" t="s">
        <v>1776</v>
      </c>
      <c r="D395" t="s">
        <v>11</v>
      </c>
      <c r="E395">
        <v>-1.07454381794439</v>
      </c>
      <c r="F395">
        <v>1.51632736663774E-3</v>
      </c>
      <c r="G395">
        <v>9.0269472984810303E-3</v>
      </c>
      <c r="H395">
        <f t="shared" si="6"/>
        <v>2.0444590930499156</v>
      </c>
    </row>
    <row r="396" spans="1:8" x14ac:dyDescent="0.25">
      <c r="A396" t="s">
        <v>1481</v>
      </c>
      <c r="B396" t="s">
        <v>1482</v>
      </c>
      <c r="C396" t="s">
        <v>119</v>
      </c>
      <c r="D396" t="s">
        <v>11</v>
      </c>
      <c r="E396">
        <v>-1.0764701557096299</v>
      </c>
      <c r="F396">
        <v>9.5231717352116201E-4</v>
      </c>
      <c r="G396">
        <v>6.8066175124930897E-3</v>
      </c>
      <c r="H396">
        <f t="shared" si="6"/>
        <v>2.167068653226865</v>
      </c>
    </row>
    <row r="397" spans="1:8" x14ac:dyDescent="0.25">
      <c r="A397" t="s">
        <v>1151</v>
      </c>
      <c r="B397" t="s">
        <v>1152</v>
      </c>
      <c r="C397" t="s">
        <v>1153</v>
      </c>
      <c r="D397" t="s">
        <v>11</v>
      </c>
      <c r="E397">
        <v>-1.0809139397844001</v>
      </c>
      <c r="F397">
        <v>4.8192483885408299E-4</v>
      </c>
      <c r="G397">
        <v>4.4642100895369297E-3</v>
      </c>
      <c r="H397">
        <f t="shared" si="6"/>
        <v>2.3502553753205611</v>
      </c>
    </row>
    <row r="398" spans="1:8" x14ac:dyDescent="0.25">
      <c r="A398" t="s">
        <v>449</v>
      </c>
      <c r="B398" t="s">
        <v>450</v>
      </c>
      <c r="C398" t="s">
        <v>451</v>
      </c>
      <c r="D398" t="s">
        <v>11</v>
      </c>
      <c r="E398">
        <v>-1.08197094411973</v>
      </c>
      <c r="F398" s="1">
        <v>3.0376525327851402E-5</v>
      </c>
      <c r="G398">
        <v>7.3607752433515398E-4</v>
      </c>
      <c r="H398">
        <f t="shared" si="6"/>
        <v>3.1330764429751152</v>
      </c>
    </row>
    <row r="399" spans="1:8" x14ac:dyDescent="0.25">
      <c r="A399" t="s">
        <v>621</v>
      </c>
      <c r="B399" t="s">
        <v>622</v>
      </c>
      <c r="C399" t="s">
        <v>623</v>
      </c>
      <c r="D399" t="s">
        <v>11</v>
      </c>
      <c r="E399">
        <v>-1.0872347447626101</v>
      </c>
      <c r="F399" s="1">
        <v>6.8150636340088603E-5</v>
      </c>
      <c r="G399">
        <v>1.1818160112245699E-3</v>
      </c>
      <c r="H399">
        <f t="shared" si="6"/>
        <v>2.9274501305017444</v>
      </c>
    </row>
    <row r="400" spans="1:8" x14ac:dyDescent="0.25">
      <c r="A400" t="s">
        <v>1251</v>
      </c>
      <c r="B400" t="s">
        <v>1252</v>
      </c>
      <c r="C400" t="s">
        <v>119</v>
      </c>
      <c r="D400" t="s">
        <v>11</v>
      </c>
      <c r="E400">
        <v>-1.0878268332168199</v>
      </c>
      <c r="F400">
        <v>5.9951191207000898E-4</v>
      </c>
      <c r="G400">
        <v>5.1133195484013103E-3</v>
      </c>
      <c r="H400">
        <f t="shared" si="6"/>
        <v>2.2912970659139975</v>
      </c>
    </row>
    <row r="401" spans="1:8" x14ac:dyDescent="0.25">
      <c r="A401" t="s">
        <v>612</v>
      </c>
      <c r="B401" t="s">
        <v>613</v>
      </c>
      <c r="C401" t="s">
        <v>614</v>
      </c>
      <c r="D401" t="s">
        <v>11</v>
      </c>
      <c r="E401">
        <v>-1.0892778533426299</v>
      </c>
      <c r="F401" s="1">
        <v>6.4556447675629297E-5</v>
      </c>
      <c r="G401">
        <v>1.1356348175246499E-3</v>
      </c>
      <c r="H401">
        <f t="shared" si="6"/>
        <v>2.9447613008705309</v>
      </c>
    </row>
    <row r="402" spans="1:8" x14ac:dyDescent="0.25">
      <c r="A402" t="s">
        <v>750</v>
      </c>
      <c r="B402" t="s">
        <v>751</v>
      </c>
      <c r="C402" t="s">
        <v>119</v>
      </c>
      <c r="D402" t="s">
        <v>11</v>
      </c>
      <c r="E402">
        <v>-1.0912006092139099</v>
      </c>
      <c r="F402">
        <v>1.1359963792534699E-4</v>
      </c>
      <c r="G402">
        <v>1.63004343203468E-3</v>
      </c>
      <c r="H402">
        <f t="shared" si="6"/>
        <v>2.7878008237913141</v>
      </c>
    </row>
    <row r="403" spans="1:8" x14ac:dyDescent="0.25">
      <c r="A403" t="s">
        <v>702</v>
      </c>
      <c r="B403" t="s">
        <v>703</v>
      </c>
      <c r="C403" t="s">
        <v>704</v>
      </c>
      <c r="D403" t="s">
        <v>11</v>
      </c>
      <c r="E403">
        <v>-1.0913696416897201</v>
      </c>
      <c r="F403" s="1">
        <v>9.6649810848258101E-5</v>
      </c>
      <c r="G403">
        <v>1.47967220876057E-3</v>
      </c>
      <c r="H403">
        <f t="shared" si="6"/>
        <v>2.8298344830466546</v>
      </c>
    </row>
    <row r="404" spans="1:8" x14ac:dyDescent="0.25">
      <c r="A404" t="s">
        <v>1736</v>
      </c>
      <c r="B404" t="s">
        <v>1737</v>
      </c>
      <c r="C404" t="s">
        <v>1738</v>
      </c>
      <c r="D404" t="s">
        <v>11</v>
      </c>
      <c r="E404">
        <v>-1.0943651455063199</v>
      </c>
      <c r="F404">
        <v>1.45074567718214E-3</v>
      </c>
      <c r="G404">
        <v>8.8324100379524699E-3</v>
      </c>
      <c r="H404">
        <f t="shared" si="6"/>
        <v>2.053920777354175</v>
      </c>
    </row>
    <row r="405" spans="1:8" x14ac:dyDescent="0.25">
      <c r="A405" t="s">
        <v>499</v>
      </c>
      <c r="B405" t="s">
        <v>500</v>
      </c>
      <c r="C405" t="s">
        <v>501</v>
      </c>
      <c r="D405" t="s">
        <v>11</v>
      </c>
      <c r="E405">
        <v>-1.1000855131201299</v>
      </c>
      <c r="F405" s="1">
        <v>3.83489747389606E-5</v>
      </c>
      <c r="G405">
        <v>8.3028934065004095E-4</v>
      </c>
      <c r="H405">
        <f t="shared" si="6"/>
        <v>3.0807705375634207</v>
      </c>
    </row>
    <row r="406" spans="1:8" x14ac:dyDescent="0.25">
      <c r="A406" t="s">
        <v>1712</v>
      </c>
      <c r="B406" t="s">
        <v>1713</v>
      </c>
      <c r="C406" t="s">
        <v>1714</v>
      </c>
      <c r="D406" t="s">
        <v>11</v>
      </c>
      <c r="E406">
        <v>-1.10589106159129</v>
      </c>
      <c r="F406">
        <v>1.4006216581654799E-3</v>
      </c>
      <c r="G406">
        <v>8.6422843966736905E-3</v>
      </c>
      <c r="H406">
        <f t="shared" si="6"/>
        <v>2.0633714462087975</v>
      </c>
    </row>
    <row r="407" spans="1:8" x14ac:dyDescent="0.25">
      <c r="A407" t="s">
        <v>253</v>
      </c>
      <c r="B407" t="s">
        <v>254</v>
      </c>
      <c r="C407" t="s">
        <v>255</v>
      </c>
      <c r="D407" t="s">
        <v>11</v>
      </c>
      <c r="E407">
        <v>-1.10847944964981</v>
      </c>
      <c r="F407" s="1">
        <v>7.9790109123254893E-6</v>
      </c>
      <c r="G407">
        <v>3.4800720566586E-4</v>
      </c>
      <c r="H407">
        <f t="shared" si="6"/>
        <v>3.4584117636726046</v>
      </c>
    </row>
    <row r="408" spans="1:8" x14ac:dyDescent="0.25">
      <c r="A408" t="s">
        <v>511</v>
      </c>
      <c r="B408" t="s">
        <v>512</v>
      </c>
      <c r="C408" t="s">
        <v>513</v>
      </c>
      <c r="D408" t="s">
        <v>11</v>
      </c>
      <c r="E408">
        <v>-1.10982050168026</v>
      </c>
      <c r="F408" s="1">
        <v>4.1681118882640599E-5</v>
      </c>
      <c r="G408">
        <v>8.8156771093399905E-4</v>
      </c>
      <c r="H408">
        <f t="shared" si="6"/>
        <v>3.0547443250485462</v>
      </c>
    </row>
    <row r="409" spans="1:8" x14ac:dyDescent="0.25">
      <c r="A409" t="s">
        <v>1475</v>
      </c>
      <c r="B409" t="s">
        <v>1476</v>
      </c>
      <c r="C409" t="s">
        <v>1477</v>
      </c>
      <c r="D409" t="s">
        <v>11</v>
      </c>
      <c r="E409">
        <v>-1.11137612057243</v>
      </c>
      <c r="F409">
        <v>9.5046555510423997E-4</v>
      </c>
      <c r="G409">
        <v>6.8066175124930897E-3</v>
      </c>
      <c r="H409">
        <f t="shared" si="6"/>
        <v>2.167068653226865</v>
      </c>
    </row>
    <row r="410" spans="1:8" x14ac:dyDescent="0.25">
      <c r="A410" t="s">
        <v>270</v>
      </c>
      <c r="B410" t="s">
        <v>271</v>
      </c>
      <c r="C410" t="s">
        <v>272</v>
      </c>
      <c r="D410" t="s">
        <v>11</v>
      </c>
      <c r="E410">
        <v>-1.1156694892089301</v>
      </c>
      <c r="F410" s="1">
        <v>8.6923154369255803E-6</v>
      </c>
      <c r="G410">
        <v>3.5378354589010199E-4</v>
      </c>
      <c r="H410">
        <f t="shared" si="6"/>
        <v>3.4512623695475666</v>
      </c>
    </row>
    <row r="411" spans="1:8" x14ac:dyDescent="0.25">
      <c r="A411" t="s">
        <v>889</v>
      </c>
      <c r="B411" t="s">
        <v>890</v>
      </c>
      <c r="C411" t="s">
        <v>891</v>
      </c>
      <c r="D411" t="s">
        <v>11</v>
      </c>
      <c r="E411">
        <v>-1.11631612144576</v>
      </c>
      <c r="F411">
        <v>2.05963985040117E-4</v>
      </c>
      <c r="G411">
        <v>2.4790204646769299E-3</v>
      </c>
      <c r="H411">
        <f t="shared" si="6"/>
        <v>2.6057198880528403</v>
      </c>
    </row>
    <row r="412" spans="1:8" x14ac:dyDescent="0.25">
      <c r="A412" t="s">
        <v>1163</v>
      </c>
      <c r="B412" t="s">
        <v>1164</v>
      </c>
      <c r="C412" t="s">
        <v>1165</v>
      </c>
      <c r="D412" t="s">
        <v>11</v>
      </c>
      <c r="E412">
        <v>-1.1236221750750599</v>
      </c>
      <c r="F412">
        <v>5.0619211235949403E-4</v>
      </c>
      <c r="G412">
        <v>4.6242913799525998E-3</v>
      </c>
      <c r="H412">
        <f t="shared" si="6"/>
        <v>2.334954808515159</v>
      </c>
    </row>
    <row r="413" spans="1:8" x14ac:dyDescent="0.25">
      <c r="A413" t="s">
        <v>1694</v>
      </c>
      <c r="B413" t="s">
        <v>1695</v>
      </c>
      <c r="C413" t="s">
        <v>1696</v>
      </c>
      <c r="D413" t="s">
        <v>11</v>
      </c>
      <c r="E413">
        <v>-1.1237491579257901</v>
      </c>
      <c r="F413">
        <v>1.3495887663646899E-3</v>
      </c>
      <c r="G413">
        <v>8.4125132813090506E-3</v>
      </c>
      <c r="H413">
        <f t="shared" si="6"/>
        <v>2.0750742371222395</v>
      </c>
    </row>
    <row r="414" spans="1:8" x14ac:dyDescent="0.25">
      <c r="A414" t="s">
        <v>219</v>
      </c>
      <c r="B414" t="s">
        <v>220</v>
      </c>
      <c r="C414" t="s">
        <v>221</v>
      </c>
      <c r="D414" t="s">
        <v>11</v>
      </c>
      <c r="E414">
        <v>-1.1324935717590201</v>
      </c>
      <c r="F414" s="1">
        <v>6.1224580442787002E-6</v>
      </c>
      <c r="G414">
        <v>3.1552216878895497E-4</v>
      </c>
      <c r="H414">
        <f t="shared" si="6"/>
        <v>3.5009701215403584</v>
      </c>
    </row>
    <row r="415" spans="1:8" x14ac:dyDescent="0.25">
      <c r="A415" t="s">
        <v>299</v>
      </c>
      <c r="B415" t="s">
        <v>300</v>
      </c>
      <c r="C415" t="s">
        <v>301</v>
      </c>
      <c r="D415" t="s">
        <v>11</v>
      </c>
      <c r="E415">
        <v>-1.1367794875481501</v>
      </c>
      <c r="F415" s="1">
        <v>1.1810046441713001E-5</v>
      </c>
      <c r="G415">
        <v>4.36494544749778E-4</v>
      </c>
      <c r="H415">
        <f t="shared" si="6"/>
        <v>3.3600211796786259</v>
      </c>
    </row>
    <row r="416" spans="1:8" x14ac:dyDescent="0.25">
      <c r="A416" t="s">
        <v>516</v>
      </c>
      <c r="B416" t="s">
        <v>517</v>
      </c>
      <c r="C416" t="s">
        <v>518</v>
      </c>
      <c r="D416" t="s">
        <v>11</v>
      </c>
      <c r="E416">
        <v>-1.1389364979708501</v>
      </c>
      <c r="F416" s="1">
        <v>4.3044824277606602E-5</v>
      </c>
      <c r="G416">
        <v>8.9561329374744398E-4</v>
      </c>
      <c r="H416">
        <f t="shared" si="6"/>
        <v>3.0478794687349113</v>
      </c>
    </row>
    <row r="417" spans="1:8" x14ac:dyDescent="0.25">
      <c r="A417" t="s">
        <v>198</v>
      </c>
      <c r="B417" t="s">
        <v>199</v>
      </c>
      <c r="C417" t="s">
        <v>200</v>
      </c>
      <c r="D417" t="s">
        <v>11</v>
      </c>
      <c r="E417">
        <v>-1.14978785201995</v>
      </c>
      <c r="F417" s="1">
        <v>4.9802465112475098E-6</v>
      </c>
      <c r="G417">
        <v>2.8473003101022902E-4</v>
      </c>
      <c r="H417">
        <f t="shared" si="6"/>
        <v>3.5455667245839679</v>
      </c>
    </row>
    <row r="418" spans="1:8" x14ac:dyDescent="0.25">
      <c r="A418" t="s">
        <v>696</v>
      </c>
      <c r="B418" t="s">
        <v>697</v>
      </c>
      <c r="C418" t="s">
        <v>698</v>
      </c>
      <c r="D418" t="s">
        <v>11</v>
      </c>
      <c r="E418">
        <v>-1.1500661553848599</v>
      </c>
      <c r="F418" s="1">
        <v>9.3870085494670894E-5</v>
      </c>
      <c r="G418">
        <v>1.4480005089111401E-3</v>
      </c>
      <c r="H418">
        <f t="shared" si="6"/>
        <v>2.8392312855026418</v>
      </c>
    </row>
    <row r="419" spans="1:8" x14ac:dyDescent="0.25">
      <c r="A419" t="s">
        <v>675</v>
      </c>
      <c r="B419" t="s">
        <v>676</v>
      </c>
      <c r="C419" t="s">
        <v>677</v>
      </c>
      <c r="D419" t="s">
        <v>11</v>
      </c>
      <c r="E419">
        <v>-1.1520995825129401</v>
      </c>
      <c r="F419" s="1">
        <v>8.6620301048855706E-5</v>
      </c>
      <c r="G419">
        <v>1.37358410343752E-3</v>
      </c>
      <c r="H419">
        <f t="shared" si="6"/>
        <v>2.8621447439313821</v>
      </c>
    </row>
    <row r="420" spans="1:8" x14ac:dyDescent="0.25">
      <c r="A420" t="s">
        <v>904</v>
      </c>
      <c r="B420" t="s">
        <v>905</v>
      </c>
      <c r="C420" t="s">
        <v>906</v>
      </c>
      <c r="D420" t="s">
        <v>11</v>
      </c>
      <c r="E420">
        <v>-1.1527778775552799</v>
      </c>
      <c r="F420">
        <v>2.13753871693076E-4</v>
      </c>
      <c r="G420">
        <v>2.5233402999895998E-3</v>
      </c>
      <c r="H420">
        <f t="shared" si="6"/>
        <v>2.5980241761801457</v>
      </c>
    </row>
    <row r="421" spans="1:8" x14ac:dyDescent="0.25">
      <c r="A421" t="s">
        <v>405</v>
      </c>
      <c r="B421" t="s">
        <v>406</v>
      </c>
      <c r="C421" t="s">
        <v>407</v>
      </c>
      <c r="D421" t="s">
        <v>11</v>
      </c>
      <c r="E421">
        <v>-1.1572525978417201</v>
      </c>
      <c r="F421" s="1">
        <v>2.3096925369888101E-5</v>
      </c>
      <c r="G421">
        <v>6.212444604747E-4</v>
      </c>
      <c r="H421">
        <f t="shared" si="6"/>
        <v>3.2067374707672571</v>
      </c>
    </row>
    <row r="422" spans="1:8" x14ac:dyDescent="0.25">
      <c r="A422" t="s">
        <v>998</v>
      </c>
      <c r="B422" t="s">
        <v>999</v>
      </c>
      <c r="C422" t="s">
        <v>1000</v>
      </c>
      <c r="D422" t="s">
        <v>11</v>
      </c>
      <c r="E422">
        <v>-1.16449111443395</v>
      </c>
      <c r="F422">
        <v>3.2293595939216797E-4</v>
      </c>
      <c r="G422">
        <v>3.4449640682680501E-3</v>
      </c>
      <c r="H422">
        <f t="shared" si="6"/>
        <v>2.4628153035195752</v>
      </c>
    </row>
    <row r="423" spans="1:8" x14ac:dyDescent="0.25">
      <c r="A423" t="s">
        <v>1439</v>
      </c>
      <c r="B423" t="s">
        <v>1440</v>
      </c>
      <c r="C423" t="s">
        <v>1441</v>
      </c>
      <c r="D423" t="s">
        <v>11</v>
      </c>
      <c r="E423">
        <v>-1.1682596519157</v>
      </c>
      <c r="F423">
        <v>9.1619356814582795E-4</v>
      </c>
      <c r="G423">
        <v>6.7531681643034098E-3</v>
      </c>
      <c r="H423">
        <f t="shared" si="6"/>
        <v>2.170492435542708</v>
      </c>
    </row>
    <row r="424" spans="1:8" x14ac:dyDescent="0.25">
      <c r="A424" t="s">
        <v>1457</v>
      </c>
      <c r="B424" t="s">
        <v>1458</v>
      </c>
      <c r="C424" t="s">
        <v>1459</v>
      </c>
      <c r="D424" t="s">
        <v>11</v>
      </c>
      <c r="E424">
        <v>-1.1716213177369299</v>
      </c>
      <c r="F424">
        <v>9.2891338654982596E-4</v>
      </c>
      <c r="G424">
        <v>6.7630912732588502E-3</v>
      </c>
      <c r="H424">
        <f t="shared" si="6"/>
        <v>2.1698547513880273</v>
      </c>
    </row>
    <row r="425" spans="1:8" x14ac:dyDescent="0.25">
      <c r="A425" t="s">
        <v>925</v>
      </c>
      <c r="B425" t="s">
        <v>926</v>
      </c>
      <c r="C425" t="s">
        <v>927</v>
      </c>
      <c r="D425" t="s">
        <v>11</v>
      </c>
      <c r="E425">
        <v>-1.17416772195217</v>
      </c>
      <c r="F425">
        <v>2.3365418468671199E-4</v>
      </c>
      <c r="G425">
        <v>2.7055084233185999E-3</v>
      </c>
      <c r="H425">
        <f t="shared" si="6"/>
        <v>2.5677511095986727</v>
      </c>
    </row>
    <row r="426" spans="1:8" x14ac:dyDescent="0.25">
      <c r="A426" t="s">
        <v>531</v>
      </c>
      <c r="B426" t="s">
        <v>532</v>
      </c>
      <c r="C426" t="s">
        <v>533</v>
      </c>
      <c r="D426" t="s">
        <v>11</v>
      </c>
      <c r="E426">
        <v>-1.1810231648463001</v>
      </c>
      <c r="F426" s="1">
        <v>4.5321761322728203E-5</v>
      </c>
      <c r="G426">
        <v>9.21290692665903E-4</v>
      </c>
      <c r="H426">
        <f t="shared" si="6"/>
        <v>3.0356033162726939</v>
      </c>
    </row>
    <row r="427" spans="1:8" x14ac:dyDescent="0.25">
      <c r="A427" t="s">
        <v>316</v>
      </c>
      <c r="B427" t="s">
        <v>317</v>
      </c>
      <c r="C427" t="s">
        <v>318</v>
      </c>
      <c r="D427" t="s">
        <v>11</v>
      </c>
      <c r="E427">
        <v>-1.1817559876304</v>
      </c>
      <c r="F427" s="1">
        <v>1.29814133748719E-5</v>
      </c>
      <c r="G427">
        <v>4.4912913883774299E-4</v>
      </c>
      <c r="H427">
        <f t="shared" si="6"/>
        <v>3.3476287676361975</v>
      </c>
    </row>
    <row r="428" spans="1:8" x14ac:dyDescent="0.25">
      <c r="A428" t="s">
        <v>294</v>
      </c>
      <c r="B428" t="s">
        <v>295</v>
      </c>
      <c r="C428" t="s">
        <v>209</v>
      </c>
      <c r="D428" t="s">
        <v>11</v>
      </c>
      <c r="E428">
        <v>-1.18481414565266</v>
      </c>
      <c r="F428" s="1">
        <v>1.1634669136280101E-5</v>
      </c>
      <c r="G428">
        <v>4.3599845341443002E-4</v>
      </c>
      <c r="H428">
        <f t="shared" si="6"/>
        <v>3.3605150512698776</v>
      </c>
    </row>
    <row r="429" spans="1:8" x14ac:dyDescent="0.25">
      <c r="A429" t="s">
        <v>792</v>
      </c>
      <c r="B429" t="s">
        <v>793</v>
      </c>
      <c r="C429" t="s">
        <v>794</v>
      </c>
      <c r="D429" t="s">
        <v>11</v>
      </c>
      <c r="E429">
        <v>-1.18625668459754</v>
      </c>
      <c r="F429">
        <v>1.4312849379937901E-4</v>
      </c>
      <c r="G429">
        <v>1.93965614374788E-3</v>
      </c>
      <c r="H429">
        <f t="shared" si="6"/>
        <v>2.7122752536310597</v>
      </c>
    </row>
    <row r="430" spans="1:8" x14ac:dyDescent="0.25">
      <c r="A430" t="s">
        <v>1565</v>
      </c>
      <c r="B430" t="s">
        <v>1566</v>
      </c>
      <c r="C430" t="s">
        <v>1567</v>
      </c>
      <c r="D430" t="s">
        <v>11</v>
      </c>
      <c r="E430">
        <v>-1.2043390468202899</v>
      </c>
      <c r="F430">
        <v>1.0746674505178501E-3</v>
      </c>
      <c r="G430">
        <v>7.2684070267002299E-3</v>
      </c>
      <c r="H430">
        <f t="shared" si="6"/>
        <v>2.1385607604366079</v>
      </c>
    </row>
    <row r="431" spans="1:8" x14ac:dyDescent="0.25">
      <c r="A431" t="s">
        <v>597</v>
      </c>
      <c r="B431" t="s">
        <v>598</v>
      </c>
      <c r="C431" t="s">
        <v>599</v>
      </c>
      <c r="D431" t="s">
        <v>11</v>
      </c>
      <c r="E431">
        <v>-1.2063182357338</v>
      </c>
      <c r="F431" s="1">
        <v>6.1757005517047294E-5</v>
      </c>
      <c r="G431">
        <v>1.1131472078171199E-3</v>
      </c>
      <c r="H431">
        <f t="shared" si="6"/>
        <v>2.953447398724431</v>
      </c>
    </row>
    <row r="432" spans="1:8" x14ac:dyDescent="0.25">
      <c r="A432" t="s">
        <v>1824</v>
      </c>
      <c r="B432" t="s">
        <v>1825</v>
      </c>
      <c r="C432" t="s">
        <v>1826</v>
      </c>
      <c r="D432" t="s">
        <v>11</v>
      </c>
      <c r="E432">
        <v>-1.21456451422741</v>
      </c>
      <c r="F432">
        <v>1.59169216334871E-3</v>
      </c>
      <c r="G432">
        <v>9.2297965541884696E-3</v>
      </c>
      <c r="H432">
        <f t="shared" si="6"/>
        <v>2.0348078717115836</v>
      </c>
    </row>
    <row r="433" spans="1:8" x14ac:dyDescent="0.25">
      <c r="A433" t="s">
        <v>1229</v>
      </c>
      <c r="B433" t="s">
        <v>1230</v>
      </c>
      <c r="C433" t="s">
        <v>1231</v>
      </c>
      <c r="D433" t="s">
        <v>11</v>
      </c>
      <c r="E433">
        <v>-1.21626924108615</v>
      </c>
      <c r="F433">
        <v>5.6641400454984E-4</v>
      </c>
      <c r="G433">
        <v>4.9228238542704597E-3</v>
      </c>
      <c r="H433">
        <f t="shared" si="6"/>
        <v>2.3077857036314611</v>
      </c>
    </row>
    <row r="434" spans="1:8" x14ac:dyDescent="0.25">
      <c r="A434" t="s">
        <v>354</v>
      </c>
      <c r="B434" t="s">
        <v>355</v>
      </c>
      <c r="C434" t="s">
        <v>356</v>
      </c>
      <c r="D434" t="s">
        <v>11</v>
      </c>
      <c r="E434">
        <v>-1.21927953160667</v>
      </c>
      <c r="F434" s="1">
        <v>1.6858897067637801E-5</v>
      </c>
      <c r="G434">
        <v>5.1582303639586896E-4</v>
      </c>
      <c r="H434">
        <f t="shared" si="6"/>
        <v>3.2874992663931071</v>
      </c>
    </row>
    <row r="435" spans="1:8" x14ac:dyDescent="0.25">
      <c r="A435" t="s">
        <v>583</v>
      </c>
      <c r="B435" t="s">
        <v>584</v>
      </c>
      <c r="C435" t="s">
        <v>119</v>
      </c>
      <c r="D435" t="s">
        <v>11</v>
      </c>
      <c r="E435">
        <v>-1.22491788088596</v>
      </c>
      <c r="F435" s="1">
        <v>5.8649646108141897E-5</v>
      </c>
      <c r="G435">
        <v>1.08383361166511E-3</v>
      </c>
      <c r="H435">
        <f t="shared" si="6"/>
        <v>2.9650373848475833</v>
      </c>
    </row>
    <row r="436" spans="1:8" x14ac:dyDescent="0.25">
      <c r="A436" t="s">
        <v>1107</v>
      </c>
      <c r="B436" t="s">
        <v>1108</v>
      </c>
      <c r="C436" t="s">
        <v>1109</v>
      </c>
      <c r="D436" t="s">
        <v>11</v>
      </c>
      <c r="E436">
        <v>-1.2308839801488001</v>
      </c>
      <c r="F436">
        <v>4.3143032734032001E-4</v>
      </c>
      <c r="G436">
        <v>4.1542199151006097E-3</v>
      </c>
      <c r="H436">
        <f t="shared" si="6"/>
        <v>2.3815105166149184</v>
      </c>
    </row>
    <row r="437" spans="1:8" x14ac:dyDescent="0.25">
      <c r="A437" t="s">
        <v>360</v>
      </c>
      <c r="B437" t="s">
        <v>361</v>
      </c>
      <c r="C437" t="s">
        <v>362</v>
      </c>
      <c r="D437" t="s">
        <v>11</v>
      </c>
      <c r="E437">
        <v>-1.2317333542106299</v>
      </c>
      <c r="F437" s="1">
        <v>1.70458208812198E-5</v>
      </c>
      <c r="G437">
        <v>5.1582303639586896E-4</v>
      </c>
      <c r="H437">
        <f t="shared" si="6"/>
        <v>3.2874992663931071</v>
      </c>
    </row>
    <row r="438" spans="1:8" x14ac:dyDescent="0.25">
      <c r="A438" t="s">
        <v>1497</v>
      </c>
      <c r="B438" t="s">
        <v>1498</v>
      </c>
      <c r="C438" t="s">
        <v>1499</v>
      </c>
      <c r="D438" t="s">
        <v>11</v>
      </c>
      <c r="E438">
        <v>-1.23347256916075</v>
      </c>
      <c r="F438">
        <v>9.66727341721673E-4</v>
      </c>
      <c r="G438">
        <v>6.84188654421586E-3</v>
      </c>
      <c r="H438">
        <f t="shared" si="6"/>
        <v>2.1648241317922201</v>
      </c>
    </row>
    <row r="439" spans="1:8" x14ac:dyDescent="0.25">
      <c r="A439" t="s">
        <v>549</v>
      </c>
      <c r="B439" t="s">
        <v>550</v>
      </c>
      <c r="C439" t="s">
        <v>194</v>
      </c>
      <c r="D439" t="s">
        <v>11</v>
      </c>
      <c r="E439">
        <v>-1.2381959000819101</v>
      </c>
      <c r="F439" s="1">
        <v>4.6930487602533897E-5</v>
      </c>
      <c r="G439">
        <v>9.2321857063264298E-4</v>
      </c>
      <c r="H439">
        <f t="shared" si="6"/>
        <v>3.0346954682241254</v>
      </c>
    </row>
    <row r="440" spans="1:8" x14ac:dyDescent="0.25">
      <c r="A440" t="s">
        <v>560</v>
      </c>
      <c r="B440" t="s">
        <v>561</v>
      </c>
      <c r="C440" t="s">
        <v>119</v>
      </c>
      <c r="D440" t="s">
        <v>11</v>
      </c>
      <c r="E440">
        <v>-1.24024634824688</v>
      </c>
      <c r="F440" s="1">
        <v>5.2254606468916297E-5</v>
      </c>
      <c r="G440">
        <v>1.0021766538500199E-3</v>
      </c>
      <c r="H440">
        <f t="shared" si="6"/>
        <v>2.9990557185584259</v>
      </c>
    </row>
    <row r="441" spans="1:8" x14ac:dyDescent="0.25">
      <c r="A441" t="s">
        <v>1486</v>
      </c>
      <c r="B441" t="s">
        <v>1487</v>
      </c>
      <c r="C441" t="s">
        <v>548</v>
      </c>
      <c r="D441" t="s">
        <v>11</v>
      </c>
      <c r="E441">
        <v>-1.2411422196544899</v>
      </c>
      <c r="F441">
        <v>9.5430302921807998E-4</v>
      </c>
      <c r="G441">
        <v>6.8066175124930897E-3</v>
      </c>
      <c r="H441">
        <f t="shared" si="6"/>
        <v>2.167068653226865</v>
      </c>
    </row>
    <row r="442" spans="1:8" x14ac:dyDescent="0.25">
      <c r="A442" t="s">
        <v>1057</v>
      </c>
      <c r="B442" t="s">
        <v>1058</v>
      </c>
      <c r="C442" t="s">
        <v>1059</v>
      </c>
      <c r="D442" t="s">
        <v>11</v>
      </c>
      <c r="E442">
        <v>-1.2452770078092099</v>
      </c>
      <c r="F442">
        <v>3.9388171518879399E-4</v>
      </c>
      <c r="G442">
        <v>3.9678659817182797E-3</v>
      </c>
      <c r="H442">
        <f t="shared" si="6"/>
        <v>2.4014430049611932</v>
      </c>
    </row>
    <row r="443" spans="1:8" x14ac:dyDescent="0.25">
      <c r="A443" t="s">
        <v>282</v>
      </c>
      <c r="B443" t="s">
        <v>283</v>
      </c>
      <c r="C443" t="s">
        <v>284</v>
      </c>
      <c r="D443" t="s">
        <v>11</v>
      </c>
      <c r="E443">
        <v>-1.24603940076268</v>
      </c>
      <c r="F443" s="1">
        <v>9.3766005956329495E-6</v>
      </c>
      <c r="G443">
        <v>3.6819007915386799E-4</v>
      </c>
      <c r="H443">
        <f t="shared" si="6"/>
        <v>3.4339279176972335</v>
      </c>
    </row>
    <row r="444" spans="1:8" x14ac:dyDescent="0.25">
      <c r="A444" t="s">
        <v>1483</v>
      </c>
      <c r="B444" t="s">
        <v>1484</v>
      </c>
      <c r="C444" t="s">
        <v>1485</v>
      </c>
      <c r="D444" t="s">
        <v>11</v>
      </c>
      <c r="E444">
        <v>-1.25205649840553</v>
      </c>
      <c r="F444">
        <v>9.5335532923127703E-4</v>
      </c>
      <c r="G444">
        <v>6.8066175124930897E-3</v>
      </c>
      <c r="H444">
        <f t="shared" si="6"/>
        <v>2.167068653226865</v>
      </c>
    </row>
    <row r="445" spans="1:8" x14ac:dyDescent="0.25">
      <c r="A445" t="s">
        <v>374</v>
      </c>
      <c r="B445" t="s">
        <v>375</v>
      </c>
      <c r="C445" t="s">
        <v>376</v>
      </c>
      <c r="D445" t="s">
        <v>11</v>
      </c>
      <c r="E445">
        <v>-1.25477169823297</v>
      </c>
      <c r="F445" s="1">
        <v>1.8651452783519101E-5</v>
      </c>
      <c r="G445">
        <v>5.4451820510119896E-4</v>
      </c>
      <c r="H445">
        <f t="shared" si="6"/>
        <v>3.2639875957193665</v>
      </c>
    </row>
    <row r="446" spans="1:8" x14ac:dyDescent="0.25">
      <c r="A446" t="s">
        <v>600</v>
      </c>
      <c r="B446" t="s">
        <v>601</v>
      </c>
      <c r="C446" t="s">
        <v>602</v>
      </c>
      <c r="D446" t="s">
        <v>11</v>
      </c>
      <c r="E446">
        <v>-1.25749289773553</v>
      </c>
      <c r="F446" s="1">
        <v>6.2856951591321104E-5</v>
      </c>
      <c r="G446">
        <v>1.12414651025295E-3</v>
      </c>
      <c r="H446">
        <f t="shared" si="6"/>
        <v>2.9491770833863047</v>
      </c>
    </row>
    <row r="447" spans="1:8" x14ac:dyDescent="0.25">
      <c r="A447" t="s">
        <v>183</v>
      </c>
      <c r="B447" t="s">
        <v>184</v>
      </c>
      <c r="C447" t="s">
        <v>185</v>
      </c>
      <c r="D447" t="s">
        <v>11</v>
      </c>
      <c r="E447">
        <v>-1.2590594239695601</v>
      </c>
      <c r="F447" s="1">
        <v>4.1818033153780797E-6</v>
      </c>
      <c r="G447">
        <v>2.59342683575735E-4</v>
      </c>
      <c r="H447">
        <f t="shared" si="6"/>
        <v>3.5861259995597572</v>
      </c>
    </row>
    <row r="448" spans="1:8" x14ac:dyDescent="0.25">
      <c r="A448" t="s">
        <v>265</v>
      </c>
      <c r="B448" t="s">
        <v>266</v>
      </c>
      <c r="C448" t="s">
        <v>209</v>
      </c>
      <c r="D448" t="s">
        <v>11</v>
      </c>
      <c r="E448">
        <v>-1.26119256618366</v>
      </c>
      <c r="F448" s="1">
        <v>8.5780708304952995E-6</v>
      </c>
      <c r="G448">
        <v>3.5378354589010199E-4</v>
      </c>
      <c r="H448">
        <f t="shared" si="6"/>
        <v>3.4512623695475666</v>
      </c>
    </row>
    <row r="449" spans="1:8" x14ac:dyDescent="0.25">
      <c r="A449" t="s">
        <v>147</v>
      </c>
      <c r="B449" t="s">
        <v>148</v>
      </c>
      <c r="C449" t="s">
        <v>149</v>
      </c>
      <c r="D449" t="s">
        <v>11</v>
      </c>
      <c r="E449">
        <v>-1.2684097823588301</v>
      </c>
      <c r="F449" s="1">
        <v>2.8837421576504399E-6</v>
      </c>
      <c r="G449">
        <v>2.2366010383392199E-4</v>
      </c>
      <c r="H449">
        <f t="shared" si="6"/>
        <v>3.6504114778168231</v>
      </c>
    </row>
    <row r="450" spans="1:8" x14ac:dyDescent="0.25">
      <c r="A450" t="s">
        <v>291</v>
      </c>
      <c r="B450" t="s">
        <v>292</v>
      </c>
      <c r="C450" t="s">
        <v>293</v>
      </c>
      <c r="D450" t="s">
        <v>11</v>
      </c>
      <c r="E450">
        <v>-1.2707434806944899</v>
      </c>
      <c r="F450" s="1">
        <v>1.14621125560641E-5</v>
      </c>
      <c r="G450">
        <v>4.3599845341443002E-4</v>
      </c>
      <c r="H450">
        <f t="shared" ref="H450:H513" si="7">-LOG(G450)</f>
        <v>3.3605150512698776</v>
      </c>
    </row>
    <row r="451" spans="1:8" x14ac:dyDescent="0.25">
      <c r="A451" t="s">
        <v>228</v>
      </c>
      <c r="B451" t="s">
        <v>229</v>
      </c>
      <c r="C451" t="s">
        <v>230</v>
      </c>
      <c r="D451" t="s">
        <v>11</v>
      </c>
      <c r="E451">
        <v>-1.27137638856001</v>
      </c>
      <c r="F451" s="1">
        <v>6.4590773810474403E-6</v>
      </c>
      <c r="G451">
        <v>3.1937519104395398E-4</v>
      </c>
      <c r="H451">
        <f t="shared" si="7"/>
        <v>3.4956988227347221</v>
      </c>
    </row>
    <row r="452" spans="1:8" x14ac:dyDescent="0.25">
      <c r="A452" t="s">
        <v>693</v>
      </c>
      <c r="B452" t="s">
        <v>694</v>
      </c>
      <c r="C452" t="s">
        <v>695</v>
      </c>
      <c r="D452" t="s">
        <v>11</v>
      </c>
      <c r="E452">
        <v>-1.2749177692321501</v>
      </c>
      <c r="F452" s="1">
        <v>9.3754197290135005E-5</v>
      </c>
      <c r="G452">
        <v>1.4480005089111401E-3</v>
      </c>
      <c r="H452">
        <f t="shared" si="7"/>
        <v>2.8392312855026418</v>
      </c>
    </row>
    <row r="453" spans="1:8" x14ac:dyDescent="0.25">
      <c r="A453" t="s">
        <v>296</v>
      </c>
      <c r="B453" t="s">
        <v>297</v>
      </c>
      <c r="C453" t="s">
        <v>298</v>
      </c>
      <c r="D453" t="s">
        <v>11</v>
      </c>
      <c r="E453">
        <v>-1.2795575455175501</v>
      </c>
      <c r="F453" s="1">
        <v>1.16774660930894E-5</v>
      </c>
      <c r="G453">
        <v>4.3599845341443002E-4</v>
      </c>
      <c r="H453">
        <f t="shared" si="7"/>
        <v>3.3605150512698776</v>
      </c>
    </row>
    <row r="454" spans="1:8" x14ac:dyDescent="0.25">
      <c r="A454" t="s">
        <v>256</v>
      </c>
      <c r="B454" t="s">
        <v>257</v>
      </c>
      <c r="C454" t="s">
        <v>258</v>
      </c>
      <c r="D454" t="s">
        <v>11</v>
      </c>
      <c r="E454">
        <v>-1.2815912606662501</v>
      </c>
      <c r="F454" s="1">
        <v>8.0337378547064697E-6</v>
      </c>
      <c r="G454">
        <v>3.4800720566586E-4</v>
      </c>
      <c r="H454">
        <f t="shared" si="7"/>
        <v>3.4584117636726046</v>
      </c>
    </row>
    <row r="455" spans="1:8" x14ac:dyDescent="0.25">
      <c r="A455" t="s">
        <v>1087</v>
      </c>
      <c r="B455" t="s">
        <v>1088</v>
      </c>
      <c r="C455" t="s">
        <v>119</v>
      </c>
      <c r="D455" t="s">
        <v>11</v>
      </c>
      <c r="E455">
        <v>-1.28164685052502</v>
      </c>
      <c r="F455">
        <v>4.1505995384340699E-4</v>
      </c>
      <c r="G455">
        <v>4.0647097044934103E-3</v>
      </c>
      <c r="H455">
        <f t="shared" si="7"/>
        <v>2.3909704656267459</v>
      </c>
    </row>
    <row r="456" spans="1:8" x14ac:dyDescent="0.25">
      <c r="A456" t="s">
        <v>1659</v>
      </c>
      <c r="B456" t="s">
        <v>1660</v>
      </c>
      <c r="C456" t="s">
        <v>1661</v>
      </c>
      <c r="D456" t="s">
        <v>11</v>
      </c>
      <c r="E456">
        <v>-1.2819968270743201</v>
      </c>
      <c r="F456">
        <v>1.2980112337938499E-3</v>
      </c>
      <c r="G456">
        <v>8.2534226762172001E-3</v>
      </c>
      <c r="H456">
        <f t="shared" si="7"/>
        <v>2.0833659131302915</v>
      </c>
    </row>
    <row r="457" spans="1:8" x14ac:dyDescent="0.25">
      <c r="A457" t="s">
        <v>769</v>
      </c>
      <c r="B457" t="s">
        <v>770</v>
      </c>
      <c r="C457" t="s">
        <v>771</v>
      </c>
      <c r="D457" t="s">
        <v>11</v>
      </c>
      <c r="E457">
        <v>-1.2844879290040101</v>
      </c>
      <c r="F457">
        <v>1.3242872060986101E-4</v>
      </c>
      <c r="G457">
        <v>1.8494530103491599E-3</v>
      </c>
      <c r="H457">
        <f t="shared" si="7"/>
        <v>2.7329566984687883</v>
      </c>
    </row>
    <row r="458" spans="1:8" x14ac:dyDescent="0.25">
      <c r="A458" t="s">
        <v>1112</v>
      </c>
      <c r="B458" t="s">
        <v>1113</v>
      </c>
      <c r="C458" t="s">
        <v>1114</v>
      </c>
      <c r="D458" t="s">
        <v>11</v>
      </c>
      <c r="E458">
        <v>-1.2851891514796501</v>
      </c>
      <c r="F458">
        <v>4.39528325961542E-4</v>
      </c>
      <c r="G458">
        <v>4.2100370279928804E-3</v>
      </c>
      <c r="H458">
        <f t="shared" si="7"/>
        <v>2.3757140844535796</v>
      </c>
    </row>
    <row r="459" spans="1:8" x14ac:dyDescent="0.25">
      <c r="A459" t="s">
        <v>723</v>
      </c>
      <c r="B459" t="s">
        <v>724</v>
      </c>
      <c r="C459" t="s">
        <v>725</v>
      </c>
      <c r="D459" t="s">
        <v>11</v>
      </c>
      <c r="E459">
        <v>-1.2854443246242699</v>
      </c>
      <c r="F459">
        <v>1.04460730438102E-4</v>
      </c>
      <c r="G459">
        <v>1.5537472059878701E-3</v>
      </c>
      <c r="H459">
        <f t="shared" si="7"/>
        <v>2.8086196393157961</v>
      </c>
    </row>
    <row r="460" spans="1:8" x14ac:dyDescent="0.25">
      <c r="A460" t="s">
        <v>1092</v>
      </c>
      <c r="B460" t="s">
        <v>1093</v>
      </c>
      <c r="C460" t="s">
        <v>1094</v>
      </c>
      <c r="D460" t="s">
        <v>11</v>
      </c>
      <c r="E460">
        <v>-1.2869941467210599</v>
      </c>
      <c r="F460">
        <v>4.18238541438944E-4</v>
      </c>
      <c r="G460">
        <v>4.0647097044934103E-3</v>
      </c>
      <c r="H460">
        <f t="shared" si="7"/>
        <v>2.3909704656267459</v>
      </c>
    </row>
    <row r="461" spans="1:8" x14ac:dyDescent="0.25">
      <c r="A461" t="s">
        <v>496</v>
      </c>
      <c r="B461" t="s">
        <v>497</v>
      </c>
      <c r="C461" t="s">
        <v>498</v>
      </c>
      <c r="D461" t="s">
        <v>11</v>
      </c>
      <c r="E461">
        <v>-1.2912397202729999</v>
      </c>
      <c r="F461" s="1">
        <v>3.7947568493558402E-5</v>
      </c>
      <c r="G461">
        <v>8.2648900665434702E-4</v>
      </c>
      <c r="H461">
        <f t="shared" si="7"/>
        <v>3.0827629187181924</v>
      </c>
    </row>
    <row r="462" spans="1:8" x14ac:dyDescent="0.25">
      <c r="A462" t="s">
        <v>913</v>
      </c>
      <c r="B462" t="s">
        <v>914</v>
      </c>
      <c r="C462" t="s">
        <v>915</v>
      </c>
      <c r="D462" t="s">
        <v>11</v>
      </c>
      <c r="E462">
        <v>-1.29748826104417</v>
      </c>
      <c r="F462">
        <v>2.16859822886629E-4</v>
      </c>
      <c r="G462">
        <v>2.5432374741736399E-3</v>
      </c>
      <c r="H462">
        <f t="shared" si="7"/>
        <v>2.5946130857904675</v>
      </c>
    </row>
    <row r="463" spans="1:8" x14ac:dyDescent="0.25">
      <c r="A463" t="s">
        <v>666</v>
      </c>
      <c r="B463" t="s">
        <v>667</v>
      </c>
      <c r="C463" t="s">
        <v>668</v>
      </c>
      <c r="D463" t="s">
        <v>11</v>
      </c>
      <c r="E463">
        <v>-1.2979295932188999</v>
      </c>
      <c r="F463" s="1">
        <v>8.4710788615901105E-5</v>
      </c>
      <c r="G463">
        <v>1.36306334022326E-3</v>
      </c>
      <c r="H463">
        <f t="shared" si="7"/>
        <v>2.8654839624556474</v>
      </c>
    </row>
    <row r="464" spans="1:8" x14ac:dyDescent="0.25">
      <c r="A464" t="s">
        <v>273</v>
      </c>
      <c r="B464" t="s">
        <v>274</v>
      </c>
      <c r="C464" t="s">
        <v>275</v>
      </c>
      <c r="D464" t="s">
        <v>11</v>
      </c>
      <c r="E464">
        <v>-1.3002511387711699</v>
      </c>
      <c r="F464" s="1">
        <v>8.7019729789858395E-6</v>
      </c>
      <c r="G464">
        <v>3.5378354589010199E-4</v>
      </c>
      <c r="H464">
        <f t="shared" si="7"/>
        <v>3.4512623695475666</v>
      </c>
    </row>
    <row r="465" spans="1:8" x14ac:dyDescent="0.25">
      <c r="A465" t="s">
        <v>420</v>
      </c>
      <c r="B465" t="s">
        <v>421</v>
      </c>
      <c r="C465" t="s">
        <v>422</v>
      </c>
      <c r="D465" t="s">
        <v>11</v>
      </c>
      <c r="E465">
        <v>-1.30335477700775</v>
      </c>
      <c r="F465" s="1">
        <v>2.41761856391681E-5</v>
      </c>
      <c r="G465">
        <v>6.2216867416483505E-4</v>
      </c>
      <c r="H465">
        <f t="shared" si="7"/>
        <v>3.2060918591544132</v>
      </c>
    </row>
    <row r="466" spans="1:8" x14ac:dyDescent="0.25">
      <c r="A466" t="s">
        <v>267</v>
      </c>
      <c r="B466" t="s">
        <v>268</v>
      </c>
      <c r="C466" t="s">
        <v>269</v>
      </c>
      <c r="D466" t="s">
        <v>11</v>
      </c>
      <c r="E466">
        <v>-1.3193558592985499</v>
      </c>
      <c r="F466" s="1">
        <v>8.6570053298867398E-6</v>
      </c>
      <c r="G466">
        <v>3.5378354589010199E-4</v>
      </c>
      <c r="H466">
        <f t="shared" si="7"/>
        <v>3.4512623695475666</v>
      </c>
    </row>
    <row r="467" spans="1:8" x14ac:dyDescent="0.25">
      <c r="A467" t="s">
        <v>159</v>
      </c>
      <c r="B467" t="s">
        <v>160</v>
      </c>
      <c r="C467" t="s">
        <v>161</v>
      </c>
      <c r="D467" t="s">
        <v>11</v>
      </c>
      <c r="E467">
        <v>-1.3202934020056201</v>
      </c>
      <c r="F467" s="1">
        <v>3.2227291030007199E-6</v>
      </c>
      <c r="G467">
        <v>2.3121501544862E-4</v>
      </c>
      <c r="H467">
        <f t="shared" si="7"/>
        <v>3.6359839656030286</v>
      </c>
    </row>
    <row r="468" spans="1:8" x14ac:dyDescent="0.25">
      <c r="A468" t="s">
        <v>630</v>
      </c>
      <c r="B468" t="s">
        <v>631</v>
      </c>
      <c r="C468" t="s">
        <v>599</v>
      </c>
      <c r="D468" t="s">
        <v>11</v>
      </c>
      <c r="E468">
        <v>-1.3243182586820801</v>
      </c>
      <c r="F468" s="1">
        <v>7.6211465053347495E-5</v>
      </c>
      <c r="G468">
        <v>1.30083975050652E-3</v>
      </c>
      <c r="H468">
        <f t="shared" si="7"/>
        <v>2.8857762005616094</v>
      </c>
    </row>
    <row r="469" spans="1:8" x14ac:dyDescent="0.25">
      <c r="A469" t="s">
        <v>446</v>
      </c>
      <c r="B469" t="s">
        <v>447</v>
      </c>
      <c r="C469" t="s">
        <v>448</v>
      </c>
      <c r="D469" t="s">
        <v>11</v>
      </c>
      <c r="E469">
        <v>-1.3283990259460099</v>
      </c>
      <c r="F469" s="1">
        <v>2.9262558105734701E-5</v>
      </c>
      <c r="G469">
        <v>7.1381133405922198E-4</v>
      </c>
      <c r="H469">
        <f t="shared" si="7"/>
        <v>3.1464165604987406</v>
      </c>
    </row>
    <row r="470" spans="1:8" x14ac:dyDescent="0.25">
      <c r="A470" t="s">
        <v>834</v>
      </c>
      <c r="B470" t="s">
        <v>835</v>
      </c>
      <c r="C470" t="s">
        <v>836</v>
      </c>
      <c r="D470" t="s">
        <v>11</v>
      </c>
      <c r="E470">
        <v>-1.3293192082104199</v>
      </c>
      <c r="F470">
        <v>1.7218876753391499E-4</v>
      </c>
      <c r="G470">
        <v>2.2106621066898002E-3</v>
      </c>
      <c r="H470">
        <f t="shared" si="7"/>
        <v>2.6554776330044203</v>
      </c>
    </row>
    <row r="471" spans="1:8" x14ac:dyDescent="0.25">
      <c r="A471" t="s">
        <v>1829</v>
      </c>
      <c r="B471" t="s">
        <v>1830</v>
      </c>
      <c r="C471" t="s">
        <v>1332</v>
      </c>
      <c r="D471" t="s">
        <v>11</v>
      </c>
      <c r="E471">
        <v>-1.3364950713344099</v>
      </c>
      <c r="F471">
        <v>1.6228621279239101E-3</v>
      </c>
      <c r="G471">
        <v>9.3738282497762906E-3</v>
      </c>
      <c r="H471">
        <f t="shared" si="7"/>
        <v>2.0280830080227377</v>
      </c>
    </row>
    <row r="472" spans="1:8" x14ac:dyDescent="0.25">
      <c r="A472" t="s">
        <v>165</v>
      </c>
      <c r="B472" t="s">
        <v>166</v>
      </c>
      <c r="C472" t="s">
        <v>167</v>
      </c>
      <c r="D472" t="s">
        <v>11</v>
      </c>
      <c r="E472">
        <v>-1.3376805671688301</v>
      </c>
      <c r="F472" s="1">
        <v>3.45693459728398E-6</v>
      </c>
      <c r="G472">
        <v>2.38658937574757E-4</v>
      </c>
      <c r="H472">
        <f t="shared" si="7"/>
        <v>3.62222229703326</v>
      </c>
    </row>
    <row r="473" spans="1:8" x14ac:dyDescent="0.25">
      <c r="A473" t="s">
        <v>466</v>
      </c>
      <c r="B473" t="s">
        <v>467</v>
      </c>
      <c r="C473" t="s">
        <v>468</v>
      </c>
      <c r="D473" t="s">
        <v>11</v>
      </c>
      <c r="E473">
        <v>-1.3411731448858499</v>
      </c>
      <c r="F473" s="1">
        <v>3.2254018196200101E-5</v>
      </c>
      <c r="G473">
        <v>7.5170351961717399E-4</v>
      </c>
      <c r="H473">
        <f t="shared" si="7"/>
        <v>3.1239534163007474</v>
      </c>
    </row>
    <row r="474" spans="1:8" x14ac:dyDescent="0.25">
      <c r="A474" t="s">
        <v>310</v>
      </c>
      <c r="B474" t="s">
        <v>311</v>
      </c>
      <c r="C474" t="s">
        <v>312</v>
      </c>
      <c r="D474" t="s">
        <v>11</v>
      </c>
      <c r="E474">
        <v>-1.34711466225456</v>
      </c>
      <c r="F474" s="1">
        <v>1.2324161960793E-5</v>
      </c>
      <c r="G474">
        <v>4.37806879752832E-4</v>
      </c>
      <c r="H474">
        <f t="shared" si="7"/>
        <v>3.3587174181558987</v>
      </c>
    </row>
    <row r="475" spans="1:8" x14ac:dyDescent="0.25">
      <c r="A475" t="s">
        <v>1330</v>
      </c>
      <c r="B475" t="s">
        <v>1331</v>
      </c>
      <c r="C475" t="s">
        <v>1332</v>
      </c>
      <c r="D475" t="s">
        <v>11</v>
      </c>
      <c r="E475">
        <v>-1.35345332664078</v>
      </c>
      <c r="F475">
        <v>7.1879586209501695E-4</v>
      </c>
      <c r="G475">
        <v>5.7425197803617203E-3</v>
      </c>
      <c r="H475">
        <f t="shared" si="7"/>
        <v>2.2408975001839333</v>
      </c>
    </row>
    <row r="476" spans="1:8" x14ac:dyDescent="0.25">
      <c r="A476" t="s">
        <v>1043</v>
      </c>
      <c r="B476" t="s">
        <v>1044</v>
      </c>
      <c r="C476" t="s">
        <v>1045</v>
      </c>
      <c r="D476" t="s">
        <v>11</v>
      </c>
      <c r="E476">
        <v>-1.35981710462252</v>
      </c>
      <c r="F476">
        <v>3.8619842196402202E-4</v>
      </c>
      <c r="G476">
        <v>3.9472067764423297E-3</v>
      </c>
      <c r="H476">
        <f t="shared" si="7"/>
        <v>2.4037101222703847</v>
      </c>
    </row>
    <row r="477" spans="1:8" x14ac:dyDescent="0.25">
      <c r="A477" t="s">
        <v>1242</v>
      </c>
      <c r="B477" t="s">
        <v>1243</v>
      </c>
      <c r="C477" t="s">
        <v>1244</v>
      </c>
      <c r="D477" t="s">
        <v>11</v>
      </c>
      <c r="E477">
        <v>-1.36562058468501</v>
      </c>
      <c r="F477">
        <v>5.8027771616704399E-4</v>
      </c>
      <c r="G477">
        <v>4.9841224494253898E-3</v>
      </c>
      <c r="H477">
        <f t="shared" si="7"/>
        <v>2.3024112965141148</v>
      </c>
    </row>
    <row r="478" spans="1:8" x14ac:dyDescent="0.25">
      <c r="A478" t="s">
        <v>763</v>
      </c>
      <c r="B478" t="s">
        <v>764</v>
      </c>
      <c r="C478" t="s">
        <v>765</v>
      </c>
      <c r="D478" t="s">
        <v>11</v>
      </c>
      <c r="E478">
        <v>-1.3677828032085699</v>
      </c>
      <c r="F478">
        <v>1.27999218875536E-4</v>
      </c>
      <c r="G478">
        <v>1.8013428533291799E-3</v>
      </c>
      <c r="H478">
        <f t="shared" si="7"/>
        <v>2.7444036191416501</v>
      </c>
    </row>
    <row r="479" spans="1:8" x14ac:dyDescent="0.25">
      <c r="A479" t="s">
        <v>340</v>
      </c>
      <c r="B479" t="s">
        <v>341</v>
      </c>
      <c r="C479" t="s">
        <v>342</v>
      </c>
      <c r="D479" t="s">
        <v>11</v>
      </c>
      <c r="E479">
        <v>-1.3685410265917499</v>
      </c>
      <c r="F479" s="1">
        <v>1.43003623509125E-5</v>
      </c>
      <c r="G479">
        <v>4.6305332603530102E-4</v>
      </c>
      <c r="H479">
        <f t="shared" si="7"/>
        <v>3.3343689919857304</v>
      </c>
    </row>
    <row r="480" spans="1:8" x14ac:dyDescent="0.25">
      <c r="A480" t="s">
        <v>1521</v>
      </c>
      <c r="B480" t="s">
        <v>1522</v>
      </c>
      <c r="C480" t="s">
        <v>1523</v>
      </c>
      <c r="D480" t="s">
        <v>11</v>
      </c>
      <c r="E480">
        <v>-1.3690987950056199</v>
      </c>
      <c r="F480">
        <v>1.00339174588663E-3</v>
      </c>
      <c r="G480">
        <v>6.9798676771847404E-3</v>
      </c>
      <c r="H480">
        <f t="shared" si="7"/>
        <v>2.1561528105592482</v>
      </c>
    </row>
    <row r="481" spans="1:8" x14ac:dyDescent="0.25">
      <c r="A481" t="s">
        <v>859</v>
      </c>
      <c r="B481" t="s">
        <v>860</v>
      </c>
      <c r="C481" t="s">
        <v>861</v>
      </c>
      <c r="D481" t="s">
        <v>522</v>
      </c>
      <c r="E481">
        <v>-1.3720744598925401</v>
      </c>
      <c r="F481">
        <v>1.7959438167655599E-4</v>
      </c>
      <c r="G481">
        <v>2.23515592705619E-3</v>
      </c>
      <c r="H481">
        <f t="shared" si="7"/>
        <v>2.6506921745911161</v>
      </c>
    </row>
    <row r="482" spans="1:8" x14ac:dyDescent="0.25">
      <c r="A482" t="s">
        <v>435</v>
      </c>
      <c r="B482" t="s">
        <v>436</v>
      </c>
      <c r="C482" t="s">
        <v>437</v>
      </c>
      <c r="D482" t="s">
        <v>11</v>
      </c>
      <c r="E482">
        <v>-1.38021422095988</v>
      </c>
      <c r="F482" s="1">
        <v>2.4960376709587401E-5</v>
      </c>
      <c r="G482">
        <v>6.2486547220743098E-4</v>
      </c>
      <c r="H482">
        <f t="shared" si="7"/>
        <v>3.2042134722026003</v>
      </c>
    </row>
    <row r="483" spans="1:8" x14ac:dyDescent="0.25">
      <c r="A483" t="s">
        <v>1124</v>
      </c>
      <c r="B483" t="s">
        <v>1125</v>
      </c>
      <c r="C483" t="s">
        <v>1126</v>
      </c>
      <c r="D483" t="s">
        <v>11</v>
      </c>
      <c r="E483">
        <v>-1.38795411908497</v>
      </c>
      <c r="F483">
        <v>4.5686389002065001E-4</v>
      </c>
      <c r="G483">
        <v>4.32294143354607E-3</v>
      </c>
      <c r="H483">
        <f t="shared" si="7"/>
        <v>2.3642206481721222</v>
      </c>
    </row>
    <row r="484" spans="1:8" x14ac:dyDescent="0.25">
      <c r="A484" t="s">
        <v>571</v>
      </c>
      <c r="B484" t="s">
        <v>572</v>
      </c>
      <c r="C484" t="s">
        <v>573</v>
      </c>
      <c r="D484" t="s">
        <v>11</v>
      </c>
      <c r="E484">
        <v>-1.3882851802273199</v>
      </c>
      <c r="F484" s="1">
        <v>5.3679067163737698E-5</v>
      </c>
      <c r="G484">
        <v>1.0124314781036899E-3</v>
      </c>
      <c r="H484">
        <f t="shared" si="7"/>
        <v>2.9946343603982082</v>
      </c>
    </row>
    <row r="485" spans="1:8" x14ac:dyDescent="0.25">
      <c r="A485" t="s">
        <v>279</v>
      </c>
      <c r="B485" t="s">
        <v>280</v>
      </c>
      <c r="C485" t="s">
        <v>281</v>
      </c>
      <c r="D485" t="s">
        <v>11</v>
      </c>
      <c r="E485">
        <v>-1.38853122060032</v>
      </c>
      <c r="F485" s="1">
        <v>9.2837360307658908E-6</v>
      </c>
      <c r="G485">
        <v>3.6819007915386799E-4</v>
      </c>
      <c r="H485">
        <f t="shared" si="7"/>
        <v>3.4339279176972335</v>
      </c>
    </row>
    <row r="486" spans="1:8" x14ac:dyDescent="0.25">
      <c r="A486" t="s">
        <v>741</v>
      </c>
      <c r="B486" t="s">
        <v>742</v>
      </c>
      <c r="C486" t="s">
        <v>743</v>
      </c>
      <c r="D486" t="s">
        <v>11</v>
      </c>
      <c r="E486">
        <v>-1.39170138288364</v>
      </c>
      <c r="F486">
        <v>1.08870053618539E-4</v>
      </c>
      <c r="G486">
        <v>1.5787906417145E-3</v>
      </c>
      <c r="H486">
        <f t="shared" si="7"/>
        <v>2.8016754565505266</v>
      </c>
    </row>
    <row r="487" spans="1:8" x14ac:dyDescent="0.25">
      <c r="A487" t="s">
        <v>307</v>
      </c>
      <c r="B487" t="s">
        <v>308</v>
      </c>
      <c r="C487" t="s">
        <v>309</v>
      </c>
      <c r="D487" t="s">
        <v>11</v>
      </c>
      <c r="E487">
        <v>-1.40287451187986</v>
      </c>
      <c r="F487" s="1">
        <v>1.2265415675323699E-5</v>
      </c>
      <c r="G487">
        <v>4.37806879752832E-4</v>
      </c>
      <c r="H487">
        <f t="shared" si="7"/>
        <v>3.3587174181558987</v>
      </c>
    </row>
    <row r="488" spans="1:8" x14ac:dyDescent="0.25">
      <c r="A488" t="s">
        <v>90</v>
      </c>
      <c r="B488" t="s">
        <v>91</v>
      </c>
      <c r="C488" t="s">
        <v>92</v>
      </c>
      <c r="D488" t="s">
        <v>11</v>
      </c>
      <c r="E488">
        <v>-1.41134949700059</v>
      </c>
      <c r="F488" s="1">
        <v>1.1808300972842501E-6</v>
      </c>
      <c r="G488">
        <v>1.48386353099522E-4</v>
      </c>
      <c r="H488">
        <f t="shared" si="7"/>
        <v>3.8286060387207597</v>
      </c>
    </row>
    <row r="489" spans="1:8" x14ac:dyDescent="0.25">
      <c r="A489" t="s">
        <v>216</v>
      </c>
      <c r="B489" t="s">
        <v>217</v>
      </c>
      <c r="C489" t="s">
        <v>218</v>
      </c>
      <c r="D489" t="s">
        <v>11</v>
      </c>
      <c r="E489">
        <v>-1.4122279766697301</v>
      </c>
      <c r="F489" s="1">
        <v>6.0477155442350298E-6</v>
      </c>
      <c r="G489">
        <v>3.1552216878895497E-4</v>
      </c>
      <c r="H489">
        <f t="shared" si="7"/>
        <v>3.5009701215403584</v>
      </c>
    </row>
    <row r="490" spans="1:8" x14ac:dyDescent="0.25">
      <c r="A490" t="s">
        <v>319</v>
      </c>
      <c r="B490" t="s">
        <v>320</v>
      </c>
      <c r="C490" t="s">
        <v>321</v>
      </c>
      <c r="D490" t="s">
        <v>11</v>
      </c>
      <c r="E490">
        <v>-1.41231882599324</v>
      </c>
      <c r="F490" s="1">
        <v>1.30634172887482E-5</v>
      </c>
      <c r="G490">
        <v>4.4912913883774299E-4</v>
      </c>
      <c r="H490">
        <f t="shared" si="7"/>
        <v>3.3476287676361975</v>
      </c>
    </row>
    <row r="491" spans="1:8" x14ac:dyDescent="0.25">
      <c r="A491" t="s">
        <v>624</v>
      </c>
      <c r="B491" t="s">
        <v>625</v>
      </c>
      <c r="C491" t="s">
        <v>626</v>
      </c>
      <c r="D491" t="s">
        <v>11</v>
      </c>
      <c r="E491">
        <v>-1.4203617268325199</v>
      </c>
      <c r="F491" s="1">
        <v>7.0537736007587605E-5</v>
      </c>
      <c r="G491">
        <v>1.21744139647058E-3</v>
      </c>
      <c r="H491">
        <f t="shared" si="7"/>
        <v>2.9145519350841735</v>
      </c>
    </row>
    <row r="492" spans="1:8" x14ac:dyDescent="0.25">
      <c r="A492" t="s">
        <v>1847</v>
      </c>
      <c r="B492" t="s">
        <v>1848</v>
      </c>
      <c r="C492" t="s">
        <v>1849</v>
      </c>
      <c r="D492" t="s">
        <v>11</v>
      </c>
      <c r="E492">
        <v>-1.4270460053060601</v>
      </c>
      <c r="F492">
        <v>1.6669185594354399E-3</v>
      </c>
      <c r="G492">
        <v>9.4984961898180297E-3</v>
      </c>
      <c r="H492">
        <f t="shared" si="7"/>
        <v>2.0223451471491027</v>
      </c>
    </row>
    <row r="493" spans="1:8" x14ac:dyDescent="0.25">
      <c r="A493" t="s">
        <v>1777</v>
      </c>
      <c r="B493" t="s">
        <v>1778</v>
      </c>
      <c r="C493" t="s">
        <v>1779</v>
      </c>
      <c r="D493" t="s">
        <v>11</v>
      </c>
      <c r="E493">
        <v>-1.4274027931353499</v>
      </c>
      <c r="F493">
        <v>1.51723765743805E-3</v>
      </c>
      <c r="G493">
        <v>9.0269472984810303E-3</v>
      </c>
      <c r="H493">
        <f t="shared" si="7"/>
        <v>2.0444590930499156</v>
      </c>
    </row>
    <row r="494" spans="1:8" x14ac:dyDescent="0.25">
      <c r="A494" t="s">
        <v>1500</v>
      </c>
      <c r="B494" t="s">
        <v>1501</v>
      </c>
      <c r="C494" t="s">
        <v>1502</v>
      </c>
      <c r="D494" t="s">
        <v>11</v>
      </c>
      <c r="E494">
        <v>-1.4290370744491601</v>
      </c>
      <c r="F494">
        <v>9.7337928992710101E-4</v>
      </c>
      <c r="G494">
        <v>6.8714385257857896E-3</v>
      </c>
      <c r="H494">
        <f t="shared" si="7"/>
        <v>2.1629523344962474</v>
      </c>
    </row>
    <row r="495" spans="1:8" x14ac:dyDescent="0.25">
      <c r="A495" t="s">
        <v>102</v>
      </c>
      <c r="B495" t="s">
        <v>103</v>
      </c>
      <c r="C495" t="s">
        <v>104</v>
      </c>
      <c r="D495" t="s">
        <v>11</v>
      </c>
      <c r="E495">
        <v>-1.4446746361784299</v>
      </c>
      <c r="F495" s="1">
        <v>1.30883452076685E-6</v>
      </c>
      <c r="G495">
        <v>1.49657047233934E-4</v>
      </c>
      <c r="H495">
        <f t="shared" si="7"/>
        <v>3.8249028277529642</v>
      </c>
    </row>
    <row r="496" spans="1:8" x14ac:dyDescent="0.25">
      <c r="A496" t="s">
        <v>1518</v>
      </c>
      <c r="B496" t="s">
        <v>1519</v>
      </c>
      <c r="C496" t="s">
        <v>1520</v>
      </c>
      <c r="D496" t="s">
        <v>11</v>
      </c>
      <c r="E496">
        <v>-1.4557896521992699</v>
      </c>
      <c r="F496">
        <v>9.9991488364740999E-4</v>
      </c>
      <c r="G496">
        <v>6.9689305890778498E-3</v>
      </c>
      <c r="H496">
        <f t="shared" si="7"/>
        <v>2.1568338610548752</v>
      </c>
    </row>
    <row r="497" spans="1:8" x14ac:dyDescent="0.25">
      <c r="A497" t="s">
        <v>862</v>
      </c>
      <c r="B497" t="s">
        <v>863</v>
      </c>
      <c r="C497" t="s">
        <v>864</v>
      </c>
      <c r="D497" t="s">
        <v>11</v>
      </c>
      <c r="E497">
        <v>-1.45835108819152</v>
      </c>
      <c r="F497">
        <v>1.8338599929769699E-4</v>
      </c>
      <c r="G497">
        <v>2.26845202515099E-3</v>
      </c>
      <c r="H497">
        <f t="shared" si="7"/>
        <v>2.6442704010717635</v>
      </c>
    </row>
    <row r="498" spans="1:8" x14ac:dyDescent="0.25">
      <c r="A498" t="s">
        <v>237</v>
      </c>
      <c r="B498" t="s">
        <v>238</v>
      </c>
      <c r="C498" t="s">
        <v>209</v>
      </c>
      <c r="D498" t="s">
        <v>11</v>
      </c>
      <c r="E498">
        <v>-1.4616995569892399</v>
      </c>
      <c r="F498" s="1">
        <v>7.29358768331624E-6</v>
      </c>
      <c r="G498">
        <v>3.46587497834469E-4</v>
      </c>
      <c r="H498">
        <f t="shared" si="7"/>
        <v>3.4601871072869312</v>
      </c>
    </row>
    <row r="499" spans="1:8" x14ac:dyDescent="0.25">
      <c r="A499" t="s">
        <v>84</v>
      </c>
      <c r="B499" t="s">
        <v>85</v>
      </c>
      <c r="C499" t="s">
        <v>86</v>
      </c>
      <c r="D499" t="s">
        <v>11</v>
      </c>
      <c r="E499">
        <v>-1.46547653128218</v>
      </c>
      <c r="F499" s="1">
        <v>9.6449620086769104E-7</v>
      </c>
      <c r="G499">
        <v>1.3573429226826499E-4</v>
      </c>
      <c r="H499">
        <f t="shared" si="7"/>
        <v>3.8673104171786941</v>
      </c>
    </row>
    <row r="500" spans="1:8" x14ac:dyDescent="0.25">
      <c r="A500" t="s">
        <v>111</v>
      </c>
      <c r="B500" t="s">
        <v>112</v>
      </c>
      <c r="C500" t="s">
        <v>113</v>
      </c>
      <c r="D500" t="s">
        <v>11</v>
      </c>
      <c r="E500">
        <v>-1.4678690551979801</v>
      </c>
      <c r="F500" s="1">
        <v>1.5305437002137099E-6</v>
      </c>
      <c r="G500">
        <v>1.5981046836558799E-4</v>
      </c>
      <c r="H500">
        <f t="shared" si="7"/>
        <v>3.7963947756822152</v>
      </c>
    </row>
    <row r="501" spans="1:8" x14ac:dyDescent="0.25">
      <c r="A501" t="s">
        <v>365</v>
      </c>
      <c r="B501" t="s">
        <v>366</v>
      </c>
      <c r="C501" t="s">
        <v>367</v>
      </c>
      <c r="D501" t="s">
        <v>11</v>
      </c>
      <c r="E501">
        <v>-1.47344739432684</v>
      </c>
      <c r="F501" s="1">
        <v>1.7342158066847999E-5</v>
      </c>
      <c r="G501">
        <v>5.2012259316882702E-4</v>
      </c>
      <c r="H501">
        <f t="shared" si="7"/>
        <v>3.2838942808618961</v>
      </c>
    </row>
    <row r="502" spans="1:8" x14ac:dyDescent="0.25">
      <c r="A502" t="s">
        <v>144</v>
      </c>
      <c r="B502" t="s">
        <v>145</v>
      </c>
      <c r="C502" t="s">
        <v>146</v>
      </c>
      <c r="D502" t="s">
        <v>11</v>
      </c>
      <c r="E502">
        <v>-1.4796489905404899</v>
      </c>
      <c r="F502" s="1">
        <v>2.5750828355721498E-6</v>
      </c>
      <c r="G502">
        <v>2.04831045551271E-4</v>
      </c>
      <c r="H502">
        <f t="shared" si="7"/>
        <v>3.6886042181562981</v>
      </c>
    </row>
    <row r="503" spans="1:8" x14ac:dyDescent="0.25">
      <c r="A503" t="s">
        <v>138</v>
      </c>
      <c r="B503" t="s">
        <v>139</v>
      </c>
      <c r="C503" t="s">
        <v>140</v>
      </c>
      <c r="D503" t="s">
        <v>11</v>
      </c>
      <c r="E503">
        <v>-1.4832652286831201</v>
      </c>
      <c r="F503" s="1">
        <v>2.4632019962438201E-6</v>
      </c>
      <c r="G503">
        <v>2.01319227550765E-4</v>
      </c>
      <c r="H503">
        <f t="shared" si="7"/>
        <v>3.6961147446323586</v>
      </c>
    </row>
    <row r="504" spans="1:8" x14ac:dyDescent="0.25">
      <c r="A504" t="s">
        <v>1148</v>
      </c>
      <c r="B504" t="s">
        <v>1149</v>
      </c>
      <c r="C504" t="s">
        <v>1150</v>
      </c>
      <c r="D504" t="s">
        <v>11</v>
      </c>
      <c r="E504">
        <v>-1.48660099838236</v>
      </c>
      <c r="F504">
        <v>4.7752580392105702E-4</v>
      </c>
      <c r="G504">
        <v>4.4346876054496102E-3</v>
      </c>
      <c r="H504">
        <f t="shared" si="7"/>
        <v>2.3531369679422598</v>
      </c>
    </row>
    <row r="505" spans="1:8" x14ac:dyDescent="0.25">
      <c r="A505" t="s">
        <v>1442</v>
      </c>
      <c r="B505" t="s">
        <v>1443</v>
      </c>
      <c r="C505" t="s">
        <v>1444</v>
      </c>
      <c r="D505" t="s">
        <v>11</v>
      </c>
      <c r="E505">
        <v>-1.49113188488487</v>
      </c>
      <c r="F505">
        <v>9.1727919586192803E-4</v>
      </c>
      <c r="G505">
        <v>6.7531681643034098E-3</v>
      </c>
      <c r="H505">
        <f t="shared" si="7"/>
        <v>2.170492435542708</v>
      </c>
    </row>
    <row r="506" spans="1:8" x14ac:dyDescent="0.25">
      <c r="A506" t="s">
        <v>423</v>
      </c>
      <c r="B506" t="s">
        <v>424</v>
      </c>
      <c r="C506" t="s">
        <v>425</v>
      </c>
      <c r="D506" t="s">
        <v>11</v>
      </c>
      <c r="E506">
        <v>-1.49310173781524</v>
      </c>
      <c r="F506" s="1">
        <v>2.4379744781556599E-5</v>
      </c>
      <c r="G506">
        <v>6.2216867416483505E-4</v>
      </c>
      <c r="H506">
        <f t="shared" si="7"/>
        <v>3.2060918591544132</v>
      </c>
    </row>
    <row r="507" spans="1:8" x14ac:dyDescent="0.25">
      <c r="A507" t="s">
        <v>481</v>
      </c>
      <c r="B507" t="s">
        <v>482</v>
      </c>
      <c r="C507" t="s">
        <v>134</v>
      </c>
      <c r="D507" t="s">
        <v>11</v>
      </c>
      <c r="E507">
        <v>-1.49737720609849</v>
      </c>
      <c r="F507" s="1">
        <v>3.4212068395402599E-5</v>
      </c>
      <c r="G507">
        <v>7.7272813739986403E-4</v>
      </c>
      <c r="H507">
        <f t="shared" si="7"/>
        <v>3.1119732734738648</v>
      </c>
    </row>
    <row r="508" spans="1:8" x14ac:dyDescent="0.25">
      <c r="A508" t="s">
        <v>648</v>
      </c>
      <c r="B508" t="s">
        <v>649</v>
      </c>
      <c r="C508" t="s">
        <v>650</v>
      </c>
      <c r="D508" t="s">
        <v>11</v>
      </c>
      <c r="E508">
        <v>-1.5031338083608601</v>
      </c>
      <c r="F508" s="1">
        <v>7.9717068342098795E-5</v>
      </c>
      <c r="G508">
        <v>1.3197220962495001E-3</v>
      </c>
      <c r="H508">
        <f t="shared" si="7"/>
        <v>2.8795175118032152</v>
      </c>
    </row>
    <row r="509" spans="1:8" x14ac:dyDescent="0.25">
      <c r="A509" t="s">
        <v>78</v>
      </c>
      <c r="B509" t="s">
        <v>79</v>
      </c>
      <c r="C509" t="s">
        <v>80</v>
      </c>
      <c r="D509" t="s">
        <v>11</v>
      </c>
      <c r="E509">
        <v>-1.50598646896912</v>
      </c>
      <c r="F509" s="1">
        <v>8.2396337839346004E-7</v>
      </c>
      <c r="G509">
        <v>1.2562008339757E-4</v>
      </c>
      <c r="H509">
        <f t="shared" si="7"/>
        <v>3.9009409226092866</v>
      </c>
    </row>
    <row r="510" spans="1:8" x14ac:dyDescent="0.25">
      <c r="A510" t="s">
        <v>505</v>
      </c>
      <c r="B510" t="s">
        <v>506</v>
      </c>
      <c r="C510" t="s">
        <v>507</v>
      </c>
      <c r="D510" t="s">
        <v>11</v>
      </c>
      <c r="E510">
        <v>-1.50643868427434</v>
      </c>
      <c r="F510" s="1">
        <v>4.0798032943310499E-5</v>
      </c>
      <c r="G510">
        <v>8.7298247099165595E-4</v>
      </c>
      <c r="H510">
        <f t="shared" si="7"/>
        <v>3.0589944766014479</v>
      </c>
    </row>
    <row r="511" spans="1:8" x14ac:dyDescent="0.25">
      <c r="A511" t="s">
        <v>1592</v>
      </c>
      <c r="B511" t="s">
        <v>1593</v>
      </c>
      <c r="C511" t="s">
        <v>1594</v>
      </c>
      <c r="D511" t="s">
        <v>11</v>
      </c>
      <c r="E511">
        <v>-1.5162650642300699</v>
      </c>
      <c r="F511">
        <v>1.1322405278803801E-3</v>
      </c>
      <c r="G511">
        <v>7.5188168630023903E-3</v>
      </c>
      <c r="H511">
        <f t="shared" si="7"/>
        <v>2.1238504932241278</v>
      </c>
    </row>
    <row r="512" spans="1:8" x14ac:dyDescent="0.25">
      <c r="A512" t="s">
        <v>827</v>
      </c>
      <c r="B512" t="s">
        <v>828</v>
      </c>
      <c r="C512" t="s">
        <v>119</v>
      </c>
      <c r="D512" t="s">
        <v>11</v>
      </c>
      <c r="E512">
        <v>-1.5258035164809001</v>
      </c>
      <c r="F512">
        <v>1.65170653721952E-4</v>
      </c>
      <c r="G512">
        <v>2.1431185176192299E-3</v>
      </c>
      <c r="H512">
        <f t="shared" si="7"/>
        <v>2.66895381116779</v>
      </c>
    </row>
    <row r="513" spans="1:8" x14ac:dyDescent="0.25">
      <c r="A513" t="s">
        <v>386</v>
      </c>
      <c r="B513" t="s">
        <v>387</v>
      </c>
      <c r="C513" t="s">
        <v>119</v>
      </c>
      <c r="D513" t="s">
        <v>11</v>
      </c>
      <c r="E513">
        <v>-1.5270342996484401</v>
      </c>
      <c r="F513" s="1">
        <v>1.9458092356678399E-5</v>
      </c>
      <c r="G513">
        <v>5.4864097772803198E-4</v>
      </c>
      <c r="H513">
        <f t="shared" si="7"/>
        <v>3.2607117582762464</v>
      </c>
    </row>
    <row r="514" spans="1:8" x14ac:dyDescent="0.25">
      <c r="A514" t="s">
        <v>363</v>
      </c>
      <c r="B514" t="s">
        <v>364</v>
      </c>
      <c r="C514" t="s">
        <v>119</v>
      </c>
      <c r="D514" t="s">
        <v>11</v>
      </c>
      <c r="E514">
        <v>-1.5299764246354699</v>
      </c>
      <c r="F514" s="1">
        <v>1.70578265657011E-5</v>
      </c>
      <c r="G514">
        <v>5.1582303639586896E-4</v>
      </c>
      <c r="H514">
        <f t="shared" ref="H514:H577" si="8">-LOG(G514)</f>
        <v>3.2874992663931071</v>
      </c>
    </row>
    <row r="515" spans="1:8" x14ac:dyDescent="0.25">
      <c r="A515" t="s">
        <v>1445</v>
      </c>
      <c r="B515" t="s">
        <v>1446</v>
      </c>
      <c r="C515" t="s">
        <v>1447</v>
      </c>
      <c r="D515" t="s">
        <v>11</v>
      </c>
      <c r="E515">
        <v>-1.5374028745817301</v>
      </c>
      <c r="F515">
        <v>9.2233985421310205E-4</v>
      </c>
      <c r="G515">
        <v>6.7601546007401703E-3</v>
      </c>
      <c r="H515">
        <f t="shared" si="8"/>
        <v>2.1700433718866781</v>
      </c>
    </row>
    <row r="516" spans="1:8" x14ac:dyDescent="0.25">
      <c r="A516" t="s">
        <v>684</v>
      </c>
      <c r="B516" t="s">
        <v>685</v>
      </c>
      <c r="C516" t="s">
        <v>686</v>
      </c>
      <c r="D516" t="s">
        <v>11</v>
      </c>
      <c r="E516">
        <v>-1.5410925537003</v>
      </c>
      <c r="F516" s="1">
        <v>8.82332519142422E-5</v>
      </c>
      <c r="G516">
        <v>1.38560287018975E-3</v>
      </c>
      <c r="H516">
        <f t="shared" si="8"/>
        <v>2.8583612257119198</v>
      </c>
    </row>
    <row r="517" spans="1:8" x14ac:dyDescent="0.25">
      <c r="A517" t="s">
        <v>201</v>
      </c>
      <c r="B517" t="s">
        <v>202</v>
      </c>
      <c r="C517" t="s">
        <v>203</v>
      </c>
      <c r="D517" t="s">
        <v>11</v>
      </c>
      <c r="E517">
        <v>-1.5427060016184799</v>
      </c>
      <c r="F517" s="1">
        <v>5.1861171420137202E-6</v>
      </c>
      <c r="G517">
        <v>2.91938501886588E-4</v>
      </c>
      <c r="H517">
        <f t="shared" si="8"/>
        <v>3.5347086249358748</v>
      </c>
    </row>
    <row r="518" spans="1:8" x14ac:dyDescent="0.25">
      <c r="A518" t="s">
        <v>1718</v>
      </c>
      <c r="B518" t="s">
        <v>1719</v>
      </c>
      <c r="C518" t="s">
        <v>1720</v>
      </c>
      <c r="D518" t="s">
        <v>11</v>
      </c>
      <c r="E518">
        <v>-1.5433852581960901</v>
      </c>
      <c r="F518">
        <v>1.4106989776221299E-3</v>
      </c>
      <c r="G518">
        <v>8.6659035808613807E-3</v>
      </c>
      <c r="H518">
        <f t="shared" si="8"/>
        <v>2.0621861473502019</v>
      </c>
    </row>
    <row r="519" spans="1:8" x14ac:dyDescent="0.25">
      <c r="A519" t="s">
        <v>1166</v>
      </c>
      <c r="B519" t="s">
        <v>1167</v>
      </c>
      <c r="C519" t="s">
        <v>1168</v>
      </c>
      <c r="D519" t="s">
        <v>11</v>
      </c>
      <c r="E519">
        <v>-1.5450972371720599</v>
      </c>
      <c r="F519">
        <v>5.0817050115743799E-4</v>
      </c>
      <c r="G519">
        <v>4.6242913799525998E-3</v>
      </c>
      <c r="H519">
        <f t="shared" si="8"/>
        <v>2.334954808515159</v>
      </c>
    </row>
    <row r="520" spans="1:8" x14ac:dyDescent="0.25">
      <c r="A520" t="s">
        <v>443</v>
      </c>
      <c r="B520" t="s">
        <v>444</v>
      </c>
      <c r="C520" t="s">
        <v>445</v>
      </c>
      <c r="D520" t="s">
        <v>11</v>
      </c>
      <c r="E520">
        <v>-1.54814348456183</v>
      </c>
      <c r="F520" s="1">
        <v>2.54454647059052E-5</v>
      </c>
      <c r="G520">
        <v>6.2486547220743098E-4</v>
      </c>
      <c r="H520">
        <f t="shared" si="8"/>
        <v>3.2042134722026003</v>
      </c>
    </row>
    <row r="521" spans="1:8" x14ac:dyDescent="0.25">
      <c r="A521" t="s">
        <v>469</v>
      </c>
      <c r="B521" t="s">
        <v>470</v>
      </c>
      <c r="C521" t="s">
        <v>471</v>
      </c>
      <c r="D521" t="s">
        <v>11</v>
      </c>
      <c r="E521">
        <v>-1.5514645117343999</v>
      </c>
      <c r="F521" s="1">
        <v>3.2681259175550502E-5</v>
      </c>
      <c r="G521">
        <v>7.5404571535630203E-4</v>
      </c>
      <c r="H521">
        <f t="shared" si="8"/>
        <v>3.1226023234602946</v>
      </c>
    </row>
    <row r="522" spans="1:8" x14ac:dyDescent="0.25">
      <c r="A522" t="s">
        <v>1783</v>
      </c>
      <c r="B522" t="s">
        <v>1784</v>
      </c>
      <c r="C522" t="s">
        <v>1785</v>
      </c>
      <c r="D522" t="s">
        <v>11</v>
      </c>
      <c r="E522">
        <v>-1.55360275931078</v>
      </c>
      <c r="F522">
        <v>1.5268942543633999E-3</v>
      </c>
      <c r="G522">
        <v>9.0549531227158402E-3</v>
      </c>
      <c r="H522">
        <f t="shared" si="8"/>
        <v>2.0431137936766524</v>
      </c>
    </row>
    <row r="523" spans="1:8" x14ac:dyDescent="0.25">
      <c r="A523" t="s">
        <v>48</v>
      </c>
      <c r="B523" t="s">
        <v>49</v>
      </c>
      <c r="C523" t="s">
        <v>50</v>
      </c>
      <c r="D523" t="s">
        <v>11</v>
      </c>
      <c r="E523">
        <v>-1.55897979665951</v>
      </c>
      <c r="F523" s="1">
        <v>5.00947816784679E-7</v>
      </c>
      <c r="G523">
        <v>1.2562008339757E-4</v>
      </c>
      <c r="H523">
        <f t="shared" si="8"/>
        <v>3.9009409226092866</v>
      </c>
    </row>
    <row r="524" spans="1:8" x14ac:dyDescent="0.25">
      <c r="A524" t="s">
        <v>699</v>
      </c>
      <c r="B524" t="s">
        <v>700</v>
      </c>
      <c r="C524" t="s">
        <v>701</v>
      </c>
      <c r="D524" t="s">
        <v>11</v>
      </c>
      <c r="E524">
        <v>-1.55933744904083</v>
      </c>
      <c r="F524" s="1">
        <v>9.4185329631279595E-5</v>
      </c>
      <c r="G524">
        <v>1.4480005089111401E-3</v>
      </c>
      <c r="H524">
        <f t="shared" si="8"/>
        <v>2.8392312855026418</v>
      </c>
    </row>
    <row r="525" spans="1:8" x14ac:dyDescent="0.25">
      <c r="A525" t="s">
        <v>195</v>
      </c>
      <c r="B525" t="s">
        <v>196</v>
      </c>
      <c r="C525" t="s">
        <v>197</v>
      </c>
      <c r="D525" t="s">
        <v>11</v>
      </c>
      <c r="E525">
        <v>-1.5611123116341601</v>
      </c>
      <c r="F525" s="1">
        <v>4.7308031822340898E-6</v>
      </c>
      <c r="G525">
        <v>2.7476204513959601E-4</v>
      </c>
      <c r="H525">
        <f t="shared" si="8"/>
        <v>3.5610432596942947</v>
      </c>
    </row>
    <row r="526" spans="1:8" x14ac:dyDescent="0.25">
      <c r="A526" t="s">
        <v>1557</v>
      </c>
      <c r="B526" t="s">
        <v>1558</v>
      </c>
      <c r="C526" t="s">
        <v>1559</v>
      </c>
      <c r="D526" t="s">
        <v>11</v>
      </c>
      <c r="E526">
        <v>-1.56293321639421</v>
      </c>
      <c r="F526">
        <v>1.0514904549674101E-3</v>
      </c>
      <c r="G526">
        <v>7.1513077597132896E-3</v>
      </c>
      <c r="H526">
        <f t="shared" si="8"/>
        <v>2.1456145315005695</v>
      </c>
    </row>
    <row r="527" spans="1:8" x14ac:dyDescent="0.25">
      <c r="A527" t="s">
        <v>186</v>
      </c>
      <c r="B527" t="s">
        <v>187</v>
      </c>
      <c r="C527" t="s">
        <v>188</v>
      </c>
      <c r="D527" t="s">
        <v>11</v>
      </c>
      <c r="E527">
        <v>-1.56506099173692</v>
      </c>
      <c r="F527" s="1">
        <v>4.4193189462520703E-6</v>
      </c>
      <c r="G527">
        <v>2.62771328372106E-4</v>
      </c>
      <c r="H527">
        <f t="shared" si="8"/>
        <v>3.5804220234695143</v>
      </c>
    </row>
    <row r="528" spans="1:8" x14ac:dyDescent="0.25">
      <c r="A528" t="s">
        <v>328</v>
      </c>
      <c r="B528" t="s">
        <v>329</v>
      </c>
      <c r="C528" t="s">
        <v>330</v>
      </c>
      <c r="D528" t="s">
        <v>11</v>
      </c>
      <c r="E528">
        <v>-1.56840058684435</v>
      </c>
      <c r="F528" s="1">
        <v>1.33793594242454E-5</v>
      </c>
      <c r="G528">
        <v>4.4912913883774299E-4</v>
      </c>
      <c r="H528">
        <f t="shared" si="8"/>
        <v>3.3476287676361975</v>
      </c>
    </row>
    <row r="529" spans="1:8" x14ac:dyDescent="0.25">
      <c r="A529" t="s">
        <v>288</v>
      </c>
      <c r="B529" t="s">
        <v>289</v>
      </c>
      <c r="C529" t="s">
        <v>290</v>
      </c>
      <c r="D529" t="s">
        <v>11</v>
      </c>
      <c r="E529">
        <v>-1.56887867780679</v>
      </c>
      <c r="F529" s="1">
        <v>1.04768176191176E-5</v>
      </c>
      <c r="G529">
        <v>4.0352290177211799E-4</v>
      </c>
      <c r="H529">
        <f t="shared" si="8"/>
        <v>3.3941318120422639</v>
      </c>
    </row>
    <row r="530" spans="1:8" x14ac:dyDescent="0.25">
      <c r="A530" t="s">
        <v>322</v>
      </c>
      <c r="B530" t="s">
        <v>323</v>
      </c>
      <c r="C530" t="s">
        <v>324</v>
      </c>
      <c r="D530" t="s">
        <v>11</v>
      </c>
      <c r="E530">
        <v>-1.5697331956317799</v>
      </c>
      <c r="F530" s="1">
        <v>1.31775957234839E-5</v>
      </c>
      <c r="G530">
        <v>4.4912913883774299E-4</v>
      </c>
      <c r="H530">
        <f t="shared" si="8"/>
        <v>3.3476287676361975</v>
      </c>
    </row>
    <row r="531" spans="1:8" x14ac:dyDescent="0.25">
      <c r="A531" t="s">
        <v>1634</v>
      </c>
      <c r="B531" t="s">
        <v>1635</v>
      </c>
      <c r="C531" t="s">
        <v>1636</v>
      </c>
      <c r="D531" t="s">
        <v>11</v>
      </c>
      <c r="E531">
        <v>-1.57540277857441</v>
      </c>
      <c r="F531">
        <v>1.2399637057983099E-3</v>
      </c>
      <c r="G531">
        <v>8.0159491157527091E-3</v>
      </c>
      <c r="H531">
        <f t="shared" si="8"/>
        <v>2.0960450483153967</v>
      </c>
    </row>
    <row r="532" spans="1:8" x14ac:dyDescent="0.25">
      <c r="A532" t="s">
        <v>234</v>
      </c>
      <c r="B532" t="s">
        <v>235</v>
      </c>
      <c r="C532" t="s">
        <v>236</v>
      </c>
      <c r="D532" t="s">
        <v>11</v>
      </c>
      <c r="E532">
        <v>-1.5788499957372999</v>
      </c>
      <c r="F532" s="1">
        <v>7.2911619117948703E-6</v>
      </c>
      <c r="G532">
        <v>3.46587497834469E-4</v>
      </c>
      <c r="H532">
        <f t="shared" si="8"/>
        <v>3.4601871072869312</v>
      </c>
    </row>
    <row r="533" spans="1:8" x14ac:dyDescent="0.25">
      <c r="A533" t="s">
        <v>377</v>
      </c>
      <c r="B533" t="s">
        <v>378</v>
      </c>
      <c r="C533" t="s">
        <v>379</v>
      </c>
      <c r="D533" t="s">
        <v>11</v>
      </c>
      <c r="E533">
        <v>-1.5789164720744999</v>
      </c>
      <c r="F533" s="1">
        <v>1.8750831878314099E-5</v>
      </c>
      <c r="G533">
        <v>5.4451820510119896E-4</v>
      </c>
      <c r="H533">
        <f t="shared" si="8"/>
        <v>3.2639875957193665</v>
      </c>
    </row>
    <row r="534" spans="1:8" x14ac:dyDescent="0.25">
      <c r="A534" t="s">
        <v>180</v>
      </c>
      <c r="B534" t="s">
        <v>181</v>
      </c>
      <c r="C534" t="s">
        <v>182</v>
      </c>
      <c r="D534" t="s">
        <v>11</v>
      </c>
      <c r="E534">
        <v>-1.5819141981288001</v>
      </c>
      <c r="F534" s="1">
        <v>4.0063724650415197E-6</v>
      </c>
      <c r="G534">
        <v>2.5274684223425698E-4</v>
      </c>
      <c r="H534">
        <f t="shared" si="8"/>
        <v>3.5973142616867309</v>
      </c>
    </row>
    <row r="535" spans="1:8" x14ac:dyDescent="0.25">
      <c r="A535" t="s">
        <v>75</v>
      </c>
      <c r="B535" t="s">
        <v>76</v>
      </c>
      <c r="C535" t="s">
        <v>77</v>
      </c>
      <c r="D535" t="s">
        <v>11</v>
      </c>
      <c r="E535">
        <v>-1.59088375037107</v>
      </c>
      <c r="F535" s="1">
        <v>8.1657495330203896E-7</v>
      </c>
      <c r="G535">
        <v>1.2562008339757E-4</v>
      </c>
      <c r="H535">
        <f t="shared" si="8"/>
        <v>3.9009409226092866</v>
      </c>
    </row>
    <row r="536" spans="1:8" x14ac:dyDescent="0.25">
      <c r="A536" t="s">
        <v>1883</v>
      </c>
      <c r="B536" t="s">
        <v>1884</v>
      </c>
      <c r="C536" t="s">
        <v>1885</v>
      </c>
      <c r="D536" t="s">
        <v>11</v>
      </c>
      <c r="E536">
        <v>-1.59403998629903</v>
      </c>
      <c r="F536">
        <v>1.7623169818600901E-3</v>
      </c>
      <c r="G536">
        <v>9.8546136821716403E-3</v>
      </c>
      <c r="H536">
        <f t="shared" si="8"/>
        <v>2.0063603961424907</v>
      </c>
    </row>
    <row r="537" spans="1:8" x14ac:dyDescent="0.25">
      <c r="A537" t="s">
        <v>735</v>
      </c>
      <c r="B537" t="s">
        <v>736</v>
      </c>
      <c r="C537" t="s">
        <v>737</v>
      </c>
      <c r="D537" t="s">
        <v>11</v>
      </c>
      <c r="E537">
        <v>-1.59778774288919</v>
      </c>
      <c r="F537">
        <v>1.07585248206745E-4</v>
      </c>
      <c r="G537">
        <v>1.5746176927539199E-3</v>
      </c>
      <c r="H537">
        <f t="shared" si="8"/>
        <v>2.802824873037383</v>
      </c>
    </row>
    <row r="538" spans="1:8" x14ac:dyDescent="0.25">
      <c r="A538" t="s">
        <v>399</v>
      </c>
      <c r="B538" t="s">
        <v>400</v>
      </c>
      <c r="C538" t="s">
        <v>401</v>
      </c>
      <c r="D538" t="s">
        <v>11</v>
      </c>
      <c r="E538">
        <v>-1.5980919226103101</v>
      </c>
      <c r="F538" s="1">
        <v>2.0906454880081399E-5</v>
      </c>
      <c r="G538">
        <v>5.7087103288222399E-4</v>
      </c>
      <c r="H538">
        <f t="shared" si="8"/>
        <v>3.2434619933894897</v>
      </c>
    </row>
    <row r="539" spans="1:8" x14ac:dyDescent="0.25">
      <c r="A539" t="s">
        <v>568</v>
      </c>
      <c r="B539" t="s">
        <v>569</v>
      </c>
      <c r="C539" t="s">
        <v>570</v>
      </c>
      <c r="D539" t="s">
        <v>11</v>
      </c>
      <c r="E539">
        <v>-1.60032297688366</v>
      </c>
      <c r="F539" s="1">
        <v>5.3328644777654203E-5</v>
      </c>
      <c r="G539">
        <v>1.0110337370022599E-3</v>
      </c>
      <c r="H539">
        <f t="shared" si="8"/>
        <v>2.9952343522730365</v>
      </c>
    </row>
    <row r="540" spans="1:8" x14ac:dyDescent="0.25">
      <c r="A540" t="s">
        <v>1199</v>
      </c>
      <c r="B540" t="s">
        <v>1200</v>
      </c>
      <c r="C540" t="s">
        <v>1201</v>
      </c>
      <c r="D540" t="s">
        <v>11</v>
      </c>
      <c r="E540">
        <v>-1.601096823694</v>
      </c>
      <c r="F540">
        <v>5.2966684547923895E-4</v>
      </c>
      <c r="G540">
        <v>4.7154525245949701E-3</v>
      </c>
      <c r="H540">
        <f t="shared" si="8"/>
        <v>2.3264766232863261</v>
      </c>
    </row>
    <row r="541" spans="1:8" x14ac:dyDescent="0.25">
      <c r="A541" t="s">
        <v>54</v>
      </c>
      <c r="B541" t="s">
        <v>55</v>
      </c>
      <c r="C541" t="s">
        <v>56</v>
      </c>
      <c r="D541" t="s">
        <v>11</v>
      </c>
      <c r="E541">
        <v>-1.6089691387401199</v>
      </c>
      <c r="F541" s="1">
        <v>5.7410500812852697E-7</v>
      </c>
      <c r="G541">
        <v>1.2562008339757E-4</v>
      </c>
      <c r="H541">
        <f t="shared" si="8"/>
        <v>3.9009409226092866</v>
      </c>
    </row>
    <row r="542" spans="1:8" x14ac:dyDescent="0.25">
      <c r="A542" t="s">
        <v>337</v>
      </c>
      <c r="B542" t="s">
        <v>338</v>
      </c>
      <c r="C542" t="s">
        <v>339</v>
      </c>
      <c r="D542" t="s">
        <v>11</v>
      </c>
      <c r="E542">
        <v>-1.60914057101244</v>
      </c>
      <c r="F542" s="1">
        <v>1.4152065127073499E-5</v>
      </c>
      <c r="G542">
        <v>4.6234291339251801E-4</v>
      </c>
      <c r="H542">
        <f t="shared" si="8"/>
        <v>3.3350357946765108</v>
      </c>
    </row>
    <row r="543" spans="1:8" x14ac:dyDescent="0.25">
      <c r="A543" t="s">
        <v>1742</v>
      </c>
      <c r="B543" t="s">
        <v>1743</v>
      </c>
      <c r="C543" t="s">
        <v>1744</v>
      </c>
      <c r="D543" t="s">
        <v>11</v>
      </c>
      <c r="E543">
        <v>-1.61669822502437</v>
      </c>
      <c r="F543">
        <v>1.4610794547472001E-3</v>
      </c>
      <c r="G543">
        <v>8.8514641372871902E-3</v>
      </c>
      <c r="H543">
        <f t="shared" si="8"/>
        <v>2.0529848858952007</v>
      </c>
    </row>
    <row r="544" spans="1:8" x14ac:dyDescent="0.25">
      <c r="A544" t="s">
        <v>408</v>
      </c>
      <c r="B544" t="s">
        <v>409</v>
      </c>
      <c r="C544" t="s">
        <v>410</v>
      </c>
      <c r="D544" t="s">
        <v>11</v>
      </c>
      <c r="E544">
        <v>-1.61900970420501</v>
      </c>
      <c r="F544" s="1">
        <v>2.32699827247923E-5</v>
      </c>
      <c r="G544">
        <v>6.212444604747E-4</v>
      </c>
      <c r="H544">
        <f t="shared" si="8"/>
        <v>3.2067374707672571</v>
      </c>
    </row>
    <row r="545" spans="1:8" x14ac:dyDescent="0.25">
      <c r="A545" t="s">
        <v>207</v>
      </c>
      <c r="B545" t="s">
        <v>208</v>
      </c>
      <c r="C545" t="s">
        <v>209</v>
      </c>
      <c r="D545" t="s">
        <v>11</v>
      </c>
      <c r="E545">
        <v>-1.62304786239055</v>
      </c>
      <c r="F545" s="1">
        <v>5.5787654541900599E-6</v>
      </c>
      <c r="G545">
        <v>3.0466720592360402E-4</v>
      </c>
      <c r="H545">
        <f t="shared" si="8"/>
        <v>3.5161742902896442</v>
      </c>
    </row>
    <row r="546" spans="1:8" x14ac:dyDescent="0.25">
      <c r="A546" t="s">
        <v>262</v>
      </c>
      <c r="B546" t="s">
        <v>263</v>
      </c>
      <c r="C546" t="s">
        <v>264</v>
      </c>
      <c r="D546" t="s">
        <v>11</v>
      </c>
      <c r="E546">
        <v>-1.6272534183649401</v>
      </c>
      <c r="F546" s="1">
        <v>8.4384786570790804E-6</v>
      </c>
      <c r="G546">
        <v>3.5378354589010199E-4</v>
      </c>
      <c r="H546">
        <f t="shared" si="8"/>
        <v>3.4512623695475666</v>
      </c>
    </row>
    <row r="547" spans="1:8" x14ac:dyDescent="0.25">
      <c r="A547" t="s">
        <v>892</v>
      </c>
      <c r="B547" t="s">
        <v>893</v>
      </c>
      <c r="C547" t="s">
        <v>894</v>
      </c>
      <c r="D547" t="s">
        <v>11</v>
      </c>
      <c r="E547">
        <v>-1.6288721750442401</v>
      </c>
      <c r="F547">
        <v>2.07766045680778E-4</v>
      </c>
      <c r="G547">
        <v>2.49251134801957E-3</v>
      </c>
      <c r="H547">
        <f t="shared" si="8"/>
        <v>2.6033628557360418</v>
      </c>
    </row>
    <row r="548" spans="1:8" x14ac:dyDescent="0.25">
      <c r="A548" t="s">
        <v>1867</v>
      </c>
      <c r="B548" t="s">
        <v>1868</v>
      </c>
      <c r="C548" t="s">
        <v>1869</v>
      </c>
      <c r="D548" t="s">
        <v>11</v>
      </c>
      <c r="E548">
        <v>-1.63020196741872</v>
      </c>
      <c r="F548">
        <v>1.69125306521742E-3</v>
      </c>
      <c r="G548">
        <v>9.5645980921646705E-3</v>
      </c>
      <c r="H548">
        <f t="shared" si="8"/>
        <v>2.0193332744628552</v>
      </c>
    </row>
    <row r="549" spans="1:8" x14ac:dyDescent="0.25">
      <c r="A549" t="s">
        <v>966</v>
      </c>
      <c r="B549" t="s">
        <v>967</v>
      </c>
      <c r="C549" t="s">
        <v>968</v>
      </c>
      <c r="D549" t="s">
        <v>11</v>
      </c>
      <c r="E549">
        <v>-1.6308641640031101</v>
      </c>
      <c r="F549">
        <v>2.7294376532459698E-4</v>
      </c>
      <c r="G549">
        <v>3.0172242819416998E-3</v>
      </c>
      <c r="H549">
        <f t="shared" si="8"/>
        <v>2.5203924058378195</v>
      </c>
    </row>
    <row r="550" spans="1:8" x14ac:dyDescent="0.25">
      <c r="A550" t="s">
        <v>135</v>
      </c>
      <c r="B550" t="s">
        <v>136</v>
      </c>
      <c r="C550" t="s">
        <v>137</v>
      </c>
      <c r="D550" t="s">
        <v>11</v>
      </c>
      <c r="E550">
        <v>-1.6345918458335</v>
      </c>
      <c r="F550" s="1">
        <v>2.2643917497118299E-6</v>
      </c>
      <c r="G550">
        <v>1.9268393981850199E-4</v>
      </c>
      <c r="H550">
        <f t="shared" si="8"/>
        <v>3.7151544822250413</v>
      </c>
    </row>
    <row r="551" spans="1:8" x14ac:dyDescent="0.25">
      <c r="A551" t="s">
        <v>1172</v>
      </c>
      <c r="B551" t="s">
        <v>1173</v>
      </c>
      <c r="C551" t="s">
        <v>1174</v>
      </c>
      <c r="D551" t="s">
        <v>11</v>
      </c>
      <c r="E551">
        <v>-1.64263053960419</v>
      </c>
      <c r="F551">
        <v>5.0914803220141695E-4</v>
      </c>
      <c r="G551">
        <v>4.6242913799525998E-3</v>
      </c>
      <c r="H551">
        <f t="shared" si="8"/>
        <v>2.334954808515159</v>
      </c>
    </row>
    <row r="552" spans="1:8" x14ac:dyDescent="0.25">
      <c r="A552" t="s">
        <v>585</v>
      </c>
      <c r="B552" t="s">
        <v>586</v>
      </c>
      <c r="C552" t="s">
        <v>587</v>
      </c>
      <c r="D552" t="s">
        <v>11</v>
      </c>
      <c r="E552">
        <v>-1.645773726586</v>
      </c>
      <c r="F552" s="1">
        <v>5.8991001362887401E-5</v>
      </c>
      <c r="G552">
        <v>1.0846636883758999E-3</v>
      </c>
      <c r="H552">
        <f t="shared" si="8"/>
        <v>2.9647048986114664</v>
      </c>
    </row>
    <row r="553" spans="1:8" x14ac:dyDescent="0.25">
      <c r="A553" t="s">
        <v>1769</v>
      </c>
      <c r="B553" t="s">
        <v>1770</v>
      </c>
      <c r="C553" t="s">
        <v>119</v>
      </c>
      <c r="D553" t="s">
        <v>11</v>
      </c>
      <c r="E553">
        <v>-1.65126748794388</v>
      </c>
      <c r="F553">
        <v>1.4865342932453699E-3</v>
      </c>
      <c r="G553">
        <v>8.8864167912204393E-3</v>
      </c>
      <c r="H553">
        <f t="shared" si="8"/>
        <v>2.051273321313221</v>
      </c>
    </row>
    <row r="554" spans="1:8" x14ac:dyDescent="0.25">
      <c r="A554" t="s">
        <v>87</v>
      </c>
      <c r="B554" t="s">
        <v>88</v>
      </c>
      <c r="C554" t="s">
        <v>89</v>
      </c>
      <c r="D554" t="s">
        <v>11</v>
      </c>
      <c r="E554">
        <v>-1.66313508986079</v>
      </c>
      <c r="F554" s="1">
        <v>1.1703339453201101E-6</v>
      </c>
      <c r="G554">
        <v>1.48386353099522E-4</v>
      </c>
      <c r="H554">
        <f t="shared" si="8"/>
        <v>3.8286060387207597</v>
      </c>
    </row>
    <row r="555" spans="1:8" x14ac:dyDescent="0.25">
      <c r="A555" t="s">
        <v>189</v>
      </c>
      <c r="B555" t="s">
        <v>190</v>
      </c>
      <c r="C555" t="s">
        <v>191</v>
      </c>
      <c r="D555" t="s">
        <v>11</v>
      </c>
      <c r="E555">
        <v>-1.66665294341689</v>
      </c>
      <c r="F555" s="1">
        <v>4.4391723809088002E-6</v>
      </c>
      <c r="G555">
        <v>2.62771328372106E-4</v>
      </c>
      <c r="H555">
        <f t="shared" si="8"/>
        <v>3.5804220234695143</v>
      </c>
    </row>
    <row r="556" spans="1:8" x14ac:dyDescent="0.25">
      <c r="A556" t="s">
        <v>1822</v>
      </c>
      <c r="B556" t="s">
        <v>1823</v>
      </c>
      <c r="C556" t="s">
        <v>1375</v>
      </c>
      <c r="D556" t="s">
        <v>11</v>
      </c>
      <c r="E556">
        <v>-1.6776979979577</v>
      </c>
      <c r="F556">
        <v>1.58899142762363E-3</v>
      </c>
      <c r="G556">
        <v>9.2287613232934305E-3</v>
      </c>
      <c r="H556">
        <f t="shared" si="8"/>
        <v>2.0348565857084915</v>
      </c>
    </row>
    <row r="557" spans="1:8" x14ac:dyDescent="0.25">
      <c r="A557" t="s">
        <v>1409</v>
      </c>
      <c r="B557" t="s">
        <v>1410</v>
      </c>
      <c r="C557" t="s">
        <v>1411</v>
      </c>
      <c r="D557" t="s">
        <v>11</v>
      </c>
      <c r="E557">
        <v>-1.6782539576933899</v>
      </c>
      <c r="F557">
        <v>8.8398110777538296E-4</v>
      </c>
      <c r="G557">
        <v>6.6572507226585302E-3</v>
      </c>
      <c r="H557">
        <f t="shared" si="8"/>
        <v>2.1767050865188677</v>
      </c>
    </row>
    <row r="558" spans="1:8" x14ac:dyDescent="0.25">
      <c r="A558" t="s">
        <v>1310</v>
      </c>
      <c r="B558" t="s">
        <v>1311</v>
      </c>
      <c r="C558" t="s">
        <v>1312</v>
      </c>
      <c r="D558" t="s">
        <v>11</v>
      </c>
      <c r="E558">
        <v>-1.6870588040366099</v>
      </c>
      <c r="F558">
        <v>7.0056237810211999E-4</v>
      </c>
      <c r="G558">
        <v>5.6687522872797104E-3</v>
      </c>
      <c r="H558">
        <f t="shared" si="8"/>
        <v>2.2465125203627081</v>
      </c>
    </row>
    <row r="559" spans="1:8" x14ac:dyDescent="0.25">
      <c r="A559" t="s">
        <v>452</v>
      </c>
      <c r="B559" t="s">
        <v>453</v>
      </c>
      <c r="C559" t="s">
        <v>454</v>
      </c>
      <c r="D559" t="s">
        <v>11</v>
      </c>
      <c r="E559">
        <v>-1.6935082332324201</v>
      </c>
      <c r="F559" s="1">
        <v>3.1204010886230497E-5</v>
      </c>
      <c r="G559">
        <v>7.4047839718393595E-4</v>
      </c>
      <c r="H559">
        <f t="shared" si="8"/>
        <v>3.1304876071234133</v>
      </c>
    </row>
    <row r="560" spans="1:8" x14ac:dyDescent="0.25">
      <c r="A560" t="s">
        <v>132</v>
      </c>
      <c r="B560" t="s">
        <v>133</v>
      </c>
      <c r="C560" t="s">
        <v>134</v>
      </c>
      <c r="D560" t="s">
        <v>11</v>
      </c>
      <c r="E560">
        <v>-1.70846066986331</v>
      </c>
      <c r="F560" s="1">
        <v>1.9614823387880598E-6</v>
      </c>
      <c r="G560">
        <v>1.7088247327679801E-4</v>
      </c>
      <c r="H560">
        <f t="shared" si="8"/>
        <v>3.7673024788211751</v>
      </c>
    </row>
    <row r="561" spans="1:8" x14ac:dyDescent="0.25">
      <c r="A561" t="s">
        <v>757</v>
      </c>
      <c r="B561" t="s">
        <v>758</v>
      </c>
      <c r="C561" t="s">
        <v>759</v>
      </c>
      <c r="D561" t="s">
        <v>11</v>
      </c>
      <c r="E561">
        <v>-1.72888384433563</v>
      </c>
      <c r="F561">
        <v>1.2720563169889699E-4</v>
      </c>
      <c r="G561">
        <v>1.79968584471393E-3</v>
      </c>
      <c r="H561">
        <f t="shared" si="8"/>
        <v>2.7448032992382019</v>
      </c>
    </row>
    <row r="562" spans="1:8" x14ac:dyDescent="0.25">
      <c r="A562" t="s">
        <v>1095</v>
      </c>
      <c r="B562" t="s">
        <v>1096</v>
      </c>
      <c r="C562" t="s">
        <v>1097</v>
      </c>
      <c r="D562" t="s">
        <v>11</v>
      </c>
      <c r="E562">
        <v>-1.7353547396506901</v>
      </c>
      <c r="F562">
        <v>4.1895305239106399E-4</v>
      </c>
      <c r="G562">
        <v>4.0647097044934103E-3</v>
      </c>
      <c r="H562">
        <f t="shared" si="8"/>
        <v>2.3909704656267459</v>
      </c>
    </row>
    <row r="563" spans="1:8" x14ac:dyDescent="0.25">
      <c r="A563" t="s">
        <v>348</v>
      </c>
      <c r="B563" t="s">
        <v>349</v>
      </c>
      <c r="C563" t="s">
        <v>350</v>
      </c>
      <c r="D563" t="s">
        <v>11</v>
      </c>
      <c r="E563">
        <v>-1.7530254805724199</v>
      </c>
      <c r="F563" s="1">
        <v>1.5858807250949002E-5</v>
      </c>
      <c r="G563">
        <v>5.0023599768295201E-4</v>
      </c>
      <c r="H563">
        <f t="shared" si="8"/>
        <v>3.3008250590418493</v>
      </c>
    </row>
    <row r="564" spans="1:8" x14ac:dyDescent="0.25">
      <c r="A564" t="s">
        <v>285</v>
      </c>
      <c r="B564" t="s">
        <v>286</v>
      </c>
      <c r="C564" t="s">
        <v>287</v>
      </c>
      <c r="D564" t="s">
        <v>11</v>
      </c>
      <c r="E564">
        <v>-1.7599539783046201</v>
      </c>
      <c r="F564" s="1">
        <v>9.4588323149668306E-6</v>
      </c>
      <c r="G564">
        <v>3.6819007915386799E-4</v>
      </c>
      <c r="H564">
        <f t="shared" si="8"/>
        <v>3.4339279176972335</v>
      </c>
    </row>
    <row r="565" spans="1:8" x14ac:dyDescent="0.25">
      <c r="A565" t="s">
        <v>304</v>
      </c>
      <c r="B565" t="s">
        <v>305</v>
      </c>
      <c r="C565" t="s">
        <v>306</v>
      </c>
      <c r="D565" t="s">
        <v>11</v>
      </c>
      <c r="E565">
        <v>-1.7737404828788199</v>
      </c>
      <c r="F565" s="1">
        <v>1.21579485402419E-5</v>
      </c>
      <c r="G565">
        <v>4.37806879752832E-4</v>
      </c>
      <c r="H565">
        <f t="shared" si="8"/>
        <v>3.3587174181558987</v>
      </c>
    </row>
    <row r="566" spans="1:8" x14ac:dyDescent="0.25">
      <c r="A566" t="s">
        <v>1034</v>
      </c>
      <c r="B566" t="s">
        <v>1035</v>
      </c>
      <c r="C566" t="s">
        <v>1036</v>
      </c>
      <c r="D566" t="s">
        <v>11</v>
      </c>
      <c r="E566">
        <v>-1.7790987585006699</v>
      </c>
      <c r="F566">
        <v>3.7243256739536102E-4</v>
      </c>
      <c r="G566">
        <v>3.8386782087313398E-3</v>
      </c>
      <c r="H566">
        <f t="shared" si="8"/>
        <v>2.4158182926832619</v>
      </c>
    </row>
    <row r="567" spans="1:8" x14ac:dyDescent="0.25">
      <c r="A567" t="s">
        <v>732</v>
      </c>
      <c r="B567" t="s">
        <v>733</v>
      </c>
      <c r="C567" t="s">
        <v>734</v>
      </c>
      <c r="D567" t="s">
        <v>11</v>
      </c>
      <c r="E567">
        <v>-1.78435045797979</v>
      </c>
      <c r="F567">
        <v>1.0695980225504001E-4</v>
      </c>
      <c r="G567">
        <v>1.57175066847868E-3</v>
      </c>
      <c r="H567">
        <f t="shared" si="8"/>
        <v>2.803616346268667</v>
      </c>
    </row>
    <row r="568" spans="1:8" x14ac:dyDescent="0.25">
      <c r="A568" t="s">
        <v>51</v>
      </c>
      <c r="B568" t="s">
        <v>52</v>
      </c>
      <c r="C568" t="s">
        <v>53</v>
      </c>
      <c r="D568" t="s">
        <v>11</v>
      </c>
      <c r="E568">
        <v>-1.7909026758061399</v>
      </c>
      <c r="F568" s="1">
        <v>5.2072256395957996E-7</v>
      </c>
      <c r="G568">
        <v>1.2562008339757E-4</v>
      </c>
      <c r="H568">
        <f t="shared" si="8"/>
        <v>3.9009409226092866</v>
      </c>
    </row>
    <row r="569" spans="1:8" x14ac:dyDescent="0.25">
      <c r="A569" t="s">
        <v>1235</v>
      </c>
      <c r="B569" t="s">
        <v>1236</v>
      </c>
      <c r="C569" t="s">
        <v>1237</v>
      </c>
      <c r="D569" t="s">
        <v>522</v>
      </c>
      <c r="E569">
        <v>-1.79695487459298</v>
      </c>
      <c r="F569">
        <v>5.7024288734656796E-4</v>
      </c>
      <c r="G569">
        <v>4.9326683801444197E-3</v>
      </c>
      <c r="H569">
        <f t="shared" si="8"/>
        <v>2.3069180808716241</v>
      </c>
    </row>
    <row r="570" spans="1:8" x14ac:dyDescent="0.25">
      <c r="A570" t="s">
        <v>1715</v>
      </c>
      <c r="B570" t="s">
        <v>1716</v>
      </c>
      <c r="C570" t="s">
        <v>1717</v>
      </c>
      <c r="D570" t="s">
        <v>11</v>
      </c>
      <c r="E570">
        <v>-1.79881278426021</v>
      </c>
      <c r="F570">
        <v>1.4082500307736E-3</v>
      </c>
      <c r="G570">
        <v>8.6659035808613807E-3</v>
      </c>
      <c r="H570">
        <f t="shared" si="8"/>
        <v>2.0621861473502019</v>
      </c>
    </row>
    <row r="571" spans="1:8" x14ac:dyDescent="0.25">
      <c r="A571" t="s">
        <v>168</v>
      </c>
      <c r="B571" t="s">
        <v>169</v>
      </c>
      <c r="C571" t="s">
        <v>170</v>
      </c>
      <c r="D571" t="s">
        <v>11</v>
      </c>
      <c r="E571">
        <v>-1.8163371648720501</v>
      </c>
      <c r="F571" s="1">
        <v>3.59335834536692E-6</v>
      </c>
      <c r="G571">
        <v>2.3956377278411099E-4</v>
      </c>
      <c r="H571">
        <f t="shared" si="8"/>
        <v>3.6205788560218797</v>
      </c>
    </row>
    <row r="572" spans="1:8" x14ac:dyDescent="0.25">
      <c r="A572" t="s">
        <v>351</v>
      </c>
      <c r="B572" t="s">
        <v>352</v>
      </c>
      <c r="C572" t="s">
        <v>353</v>
      </c>
      <c r="D572" t="s">
        <v>11</v>
      </c>
      <c r="E572">
        <v>-1.82201116611665</v>
      </c>
      <c r="F572" s="1">
        <v>1.6549526478958401E-5</v>
      </c>
      <c r="G572">
        <v>5.1582303639586896E-4</v>
      </c>
      <c r="H572">
        <f t="shared" si="8"/>
        <v>3.2874992663931071</v>
      </c>
    </row>
    <row r="573" spans="1:8" x14ac:dyDescent="0.25">
      <c r="A573" t="s">
        <v>1272</v>
      </c>
      <c r="B573" t="s">
        <v>1273</v>
      </c>
      <c r="C573" t="s">
        <v>1274</v>
      </c>
      <c r="D573" t="s">
        <v>11</v>
      </c>
      <c r="E573">
        <v>-1.8221332157054699</v>
      </c>
      <c r="F573">
        <v>6.2436398624796596E-4</v>
      </c>
      <c r="G573">
        <v>5.2260885071898199E-3</v>
      </c>
      <c r="H573">
        <f t="shared" si="8"/>
        <v>2.281823239488399</v>
      </c>
    </row>
    <row r="574" spans="1:8" x14ac:dyDescent="0.25">
      <c r="A574" t="s">
        <v>1327</v>
      </c>
      <c r="B574" t="s">
        <v>1328</v>
      </c>
      <c r="C574" t="s">
        <v>1329</v>
      </c>
      <c r="D574" t="s">
        <v>11</v>
      </c>
      <c r="E574">
        <v>-1.83333332038696</v>
      </c>
      <c r="F574">
        <v>7.1356261728347601E-4</v>
      </c>
      <c r="G574">
        <v>5.7131851567620096E-3</v>
      </c>
      <c r="H574">
        <f t="shared" si="8"/>
        <v>2.2431217008025732</v>
      </c>
    </row>
    <row r="575" spans="1:8" x14ac:dyDescent="0.25">
      <c r="A575" t="s">
        <v>1671</v>
      </c>
      <c r="B575" t="s">
        <v>1672</v>
      </c>
      <c r="C575" t="s">
        <v>1673</v>
      </c>
      <c r="D575" t="s">
        <v>11</v>
      </c>
      <c r="E575">
        <v>-1.83626508549081</v>
      </c>
      <c r="F575">
        <v>1.3138491265461199E-3</v>
      </c>
      <c r="G575">
        <v>8.2967192326891294E-3</v>
      </c>
      <c r="H575">
        <f t="shared" si="8"/>
        <v>2.0810936065167134</v>
      </c>
    </row>
    <row r="576" spans="1:8" x14ac:dyDescent="0.25">
      <c r="A576" t="s">
        <v>117</v>
      </c>
      <c r="B576" t="s">
        <v>118</v>
      </c>
      <c r="C576" t="s">
        <v>119</v>
      </c>
      <c r="D576" t="s">
        <v>11</v>
      </c>
      <c r="E576">
        <v>-1.8363631682568899</v>
      </c>
      <c r="F576" s="1">
        <v>1.7401543063928699E-6</v>
      </c>
      <c r="G576">
        <v>1.6870120595836901E-4</v>
      </c>
      <c r="H576">
        <f t="shared" si="8"/>
        <v>3.7728818128513426</v>
      </c>
    </row>
    <row r="577" spans="1:8" x14ac:dyDescent="0.25">
      <c r="A577" t="s">
        <v>1322</v>
      </c>
      <c r="B577" t="s">
        <v>1323</v>
      </c>
      <c r="C577" t="s">
        <v>1324</v>
      </c>
      <c r="D577" t="s">
        <v>11</v>
      </c>
      <c r="E577">
        <v>-1.84150178412018</v>
      </c>
      <c r="F577">
        <v>7.0913839313434105E-4</v>
      </c>
      <c r="G577">
        <v>5.6945997166039496E-3</v>
      </c>
      <c r="H577">
        <f t="shared" si="8"/>
        <v>2.2445367978324224</v>
      </c>
    </row>
    <row r="578" spans="1:8" x14ac:dyDescent="0.25">
      <c r="A578" t="s">
        <v>1674</v>
      </c>
      <c r="B578" t="s">
        <v>1675</v>
      </c>
      <c r="C578" t="s">
        <v>1676</v>
      </c>
      <c r="D578" t="s">
        <v>11</v>
      </c>
      <c r="E578">
        <v>-1.8772584013001801</v>
      </c>
      <c r="F578">
        <v>1.31513997129262E-3</v>
      </c>
      <c r="G578">
        <v>8.2967192326891294E-3</v>
      </c>
      <c r="H578">
        <f t="shared" ref="H578:H641" si="9">-LOG(G578)</f>
        <v>2.0810936065167134</v>
      </c>
    </row>
    <row r="579" spans="1:8" x14ac:dyDescent="0.25">
      <c r="A579" t="s">
        <v>42</v>
      </c>
      <c r="B579" t="s">
        <v>43</v>
      </c>
      <c r="C579" t="s">
        <v>44</v>
      </c>
      <c r="D579" t="s">
        <v>11</v>
      </c>
      <c r="E579">
        <v>-1.8786488953895699</v>
      </c>
      <c r="F579" s="1">
        <v>4.3750423745643298E-7</v>
      </c>
      <c r="G579">
        <v>1.2562008339757E-4</v>
      </c>
      <c r="H579">
        <f t="shared" si="9"/>
        <v>3.9009409226092866</v>
      </c>
    </row>
    <row r="580" spans="1:8" x14ac:dyDescent="0.25">
      <c r="A580" t="s">
        <v>1727</v>
      </c>
      <c r="B580" t="s">
        <v>1728</v>
      </c>
      <c r="C580" t="s">
        <v>1729</v>
      </c>
      <c r="D580" t="s">
        <v>11</v>
      </c>
      <c r="E580">
        <v>-1.87996235850786</v>
      </c>
      <c r="F580">
        <v>1.4240611829275599E-3</v>
      </c>
      <c r="G580">
        <v>8.7134445958727998E-3</v>
      </c>
      <c r="H580">
        <f t="shared" si="9"/>
        <v>2.0598101259053099</v>
      </c>
    </row>
    <row r="581" spans="1:8" x14ac:dyDescent="0.25">
      <c r="A581" t="s">
        <v>72</v>
      </c>
      <c r="B581" t="s">
        <v>73</v>
      </c>
      <c r="C581" t="s">
        <v>74</v>
      </c>
      <c r="D581" t="s">
        <v>11</v>
      </c>
      <c r="E581">
        <v>-1.8855325707063799</v>
      </c>
      <c r="F581" s="1">
        <v>7.8998565586722696E-7</v>
      </c>
      <c r="G581">
        <v>1.2562008339757E-4</v>
      </c>
      <c r="H581">
        <f t="shared" si="9"/>
        <v>3.9009409226092866</v>
      </c>
    </row>
    <row r="582" spans="1:8" x14ac:dyDescent="0.25">
      <c r="A582" t="s">
        <v>594</v>
      </c>
      <c r="B582" t="s">
        <v>595</v>
      </c>
      <c r="C582" t="s">
        <v>596</v>
      </c>
      <c r="D582" t="s">
        <v>11</v>
      </c>
      <c r="E582">
        <v>-1.8887564758972599</v>
      </c>
      <c r="F582" s="1">
        <v>6.1222821931812302E-5</v>
      </c>
      <c r="G582">
        <v>1.1089817101411E-3</v>
      </c>
      <c r="H582">
        <f t="shared" si="9"/>
        <v>2.9550756163849212</v>
      </c>
    </row>
    <row r="583" spans="1:8" x14ac:dyDescent="0.25">
      <c r="A583" t="s">
        <v>210</v>
      </c>
      <c r="B583" t="s">
        <v>211</v>
      </c>
      <c r="C583" t="s">
        <v>212</v>
      </c>
      <c r="D583" t="s">
        <v>11</v>
      </c>
      <c r="E583">
        <v>-1.8894803063496399</v>
      </c>
      <c r="F583" s="1">
        <v>5.82698063857714E-6</v>
      </c>
      <c r="G583">
        <v>3.1354297289049699E-4</v>
      </c>
      <c r="H583">
        <f t="shared" si="9"/>
        <v>3.503702928165874</v>
      </c>
    </row>
    <row r="584" spans="1:8" x14ac:dyDescent="0.25">
      <c r="A584" t="s">
        <v>250</v>
      </c>
      <c r="B584" t="s">
        <v>251</v>
      </c>
      <c r="C584" t="s">
        <v>252</v>
      </c>
      <c r="D584" t="s">
        <v>11</v>
      </c>
      <c r="E584">
        <v>-1.8937702805288299</v>
      </c>
      <c r="F584" s="1">
        <v>7.9581476359575997E-6</v>
      </c>
      <c r="G584">
        <v>3.4800720566586E-4</v>
      </c>
      <c r="H584">
        <f t="shared" si="9"/>
        <v>3.4584117636726046</v>
      </c>
    </row>
    <row r="585" spans="1:8" x14ac:dyDescent="0.25">
      <c r="A585" t="s">
        <v>105</v>
      </c>
      <c r="B585" t="s">
        <v>106</v>
      </c>
      <c r="C585" t="s">
        <v>107</v>
      </c>
      <c r="D585" t="s">
        <v>11</v>
      </c>
      <c r="E585">
        <v>-1.89733594927628</v>
      </c>
      <c r="F585" s="1">
        <v>1.4404863557170801E-6</v>
      </c>
      <c r="G585">
        <v>1.5610902969446499E-4</v>
      </c>
      <c r="H585">
        <f t="shared" si="9"/>
        <v>3.8065719756495509</v>
      </c>
    </row>
    <row r="586" spans="1:8" x14ac:dyDescent="0.25">
      <c r="A586" t="s">
        <v>313</v>
      </c>
      <c r="B586" t="s">
        <v>314</v>
      </c>
      <c r="C586" t="s">
        <v>315</v>
      </c>
      <c r="D586" t="s">
        <v>11</v>
      </c>
      <c r="E586">
        <v>-1.9033109045707499</v>
      </c>
      <c r="F586" s="1">
        <v>1.24996549379909E-5</v>
      </c>
      <c r="G586">
        <v>4.3977151363566101E-4</v>
      </c>
      <c r="H586">
        <f t="shared" si="9"/>
        <v>3.3567729056517099</v>
      </c>
    </row>
    <row r="587" spans="1:8" x14ac:dyDescent="0.25">
      <c r="A587" t="s">
        <v>192</v>
      </c>
      <c r="B587" t="s">
        <v>193</v>
      </c>
      <c r="C587" t="s">
        <v>194</v>
      </c>
      <c r="D587" t="s">
        <v>11</v>
      </c>
      <c r="E587">
        <v>-1.9037607801221801</v>
      </c>
      <c r="F587" s="1">
        <v>4.4525341238236103E-6</v>
      </c>
      <c r="G587">
        <v>2.62771328372106E-4</v>
      </c>
      <c r="H587">
        <f t="shared" si="9"/>
        <v>3.5804220234695143</v>
      </c>
    </row>
    <row r="588" spans="1:8" x14ac:dyDescent="0.25">
      <c r="A588" t="s">
        <v>847</v>
      </c>
      <c r="B588" t="s">
        <v>848</v>
      </c>
      <c r="C588" t="s">
        <v>849</v>
      </c>
      <c r="D588" t="s">
        <v>11</v>
      </c>
      <c r="E588">
        <v>-1.90682954812547</v>
      </c>
      <c r="F588">
        <v>1.7595043148951E-4</v>
      </c>
      <c r="G588">
        <v>2.22000906489696E-3</v>
      </c>
      <c r="H588">
        <f t="shared" si="9"/>
        <v>2.6536452522040048</v>
      </c>
    </row>
    <row r="589" spans="1:8" x14ac:dyDescent="0.25">
      <c r="A589" t="s">
        <v>551</v>
      </c>
      <c r="B589" t="s">
        <v>552</v>
      </c>
      <c r="C589" t="s">
        <v>553</v>
      </c>
      <c r="D589" t="s">
        <v>11</v>
      </c>
      <c r="E589">
        <v>-1.9074879797902999</v>
      </c>
      <c r="F589" s="1">
        <v>4.9233078461529802E-5</v>
      </c>
      <c r="G589">
        <v>9.6333601118041398E-4</v>
      </c>
      <c r="H589">
        <f t="shared" si="9"/>
        <v>3.0162222047251275</v>
      </c>
    </row>
    <row r="590" spans="1:8" x14ac:dyDescent="0.25">
      <c r="A590" t="s">
        <v>276</v>
      </c>
      <c r="B590" t="s">
        <v>277</v>
      </c>
      <c r="C590" t="s">
        <v>278</v>
      </c>
      <c r="D590" t="s">
        <v>11</v>
      </c>
      <c r="E590">
        <v>-1.9215923096441201</v>
      </c>
      <c r="F590" s="1">
        <v>9.2279909558432297E-6</v>
      </c>
      <c r="G590">
        <v>3.6819007915386799E-4</v>
      </c>
      <c r="H590">
        <f t="shared" si="9"/>
        <v>3.4339279176972335</v>
      </c>
    </row>
    <row r="591" spans="1:8" x14ac:dyDescent="0.25">
      <c r="A591" t="s">
        <v>153</v>
      </c>
      <c r="B591" t="s">
        <v>154</v>
      </c>
      <c r="C591" t="s">
        <v>155</v>
      </c>
      <c r="D591" t="s">
        <v>11</v>
      </c>
      <c r="E591">
        <v>-1.9231465925296301</v>
      </c>
      <c r="F591" s="1">
        <v>3.1295162596558098E-6</v>
      </c>
      <c r="G591">
        <v>2.3121501544862E-4</v>
      </c>
      <c r="H591">
        <f t="shared" si="9"/>
        <v>3.6359839656030286</v>
      </c>
    </row>
    <row r="592" spans="1:8" x14ac:dyDescent="0.25">
      <c r="A592" t="s">
        <v>1169</v>
      </c>
      <c r="B592" t="s">
        <v>1170</v>
      </c>
      <c r="C592" t="s">
        <v>1171</v>
      </c>
      <c r="D592" t="s">
        <v>11</v>
      </c>
      <c r="E592">
        <v>-1.92535826012461</v>
      </c>
      <c r="F592">
        <v>5.0889872374730398E-4</v>
      </c>
      <c r="G592">
        <v>4.6242913799525998E-3</v>
      </c>
      <c r="H592">
        <f t="shared" si="9"/>
        <v>2.334954808515159</v>
      </c>
    </row>
    <row r="593" spans="1:8" x14ac:dyDescent="0.25">
      <c r="A593" t="s">
        <v>508</v>
      </c>
      <c r="B593" t="s">
        <v>509</v>
      </c>
      <c r="C593" t="s">
        <v>510</v>
      </c>
      <c r="D593" t="s">
        <v>11</v>
      </c>
      <c r="E593">
        <v>-1.92852464103066</v>
      </c>
      <c r="F593" s="1">
        <v>4.1524462498874801E-5</v>
      </c>
      <c r="G593">
        <v>8.8156771093399905E-4</v>
      </c>
      <c r="H593">
        <f t="shared" si="9"/>
        <v>3.0547443250485462</v>
      </c>
    </row>
    <row r="594" spans="1:8" x14ac:dyDescent="0.25">
      <c r="A594" t="s">
        <v>371</v>
      </c>
      <c r="B594" t="s">
        <v>372</v>
      </c>
      <c r="C594" t="s">
        <v>373</v>
      </c>
      <c r="D594" t="s">
        <v>11</v>
      </c>
      <c r="E594">
        <v>-1.9326722318435701</v>
      </c>
      <c r="F594" s="1">
        <v>1.8078562990762102E-5</v>
      </c>
      <c r="G594">
        <v>5.3346340309031197E-4</v>
      </c>
      <c r="H594">
        <f t="shared" si="9"/>
        <v>3.2728953688938653</v>
      </c>
    </row>
    <row r="595" spans="1:8" x14ac:dyDescent="0.25">
      <c r="A595" t="s">
        <v>129</v>
      </c>
      <c r="B595" t="s">
        <v>130</v>
      </c>
      <c r="C595" t="s">
        <v>131</v>
      </c>
      <c r="D595" t="s">
        <v>11</v>
      </c>
      <c r="E595">
        <v>-1.9409032959341599</v>
      </c>
      <c r="F595" s="1">
        <v>1.9096374657623298E-6</v>
      </c>
      <c r="G595">
        <v>1.7042349968839901E-4</v>
      </c>
      <c r="H595">
        <f t="shared" si="9"/>
        <v>3.7684705205943883</v>
      </c>
    </row>
    <row r="596" spans="1:8" x14ac:dyDescent="0.25">
      <c r="A596" t="s">
        <v>1844</v>
      </c>
      <c r="B596" t="s">
        <v>1845</v>
      </c>
      <c r="C596" t="s">
        <v>1846</v>
      </c>
      <c r="D596" t="s">
        <v>11</v>
      </c>
      <c r="E596">
        <v>-1.9476560755104999</v>
      </c>
      <c r="F596">
        <v>1.65671169099753E-3</v>
      </c>
      <c r="G596">
        <v>9.4865541116744105E-3</v>
      </c>
      <c r="H596">
        <f t="shared" si="9"/>
        <v>2.022891511708786</v>
      </c>
    </row>
    <row r="597" spans="1:8" x14ac:dyDescent="0.25">
      <c r="A597" t="s">
        <v>69</v>
      </c>
      <c r="B597" t="s">
        <v>70</v>
      </c>
      <c r="C597" t="s">
        <v>71</v>
      </c>
      <c r="D597" t="s">
        <v>11</v>
      </c>
      <c r="E597">
        <v>-1.94898734248189</v>
      </c>
      <c r="F597" s="1">
        <v>7.8736743637440297E-7</v>
      </c>
      <c r="G597">
        <v>1.2562008339757E-4</v>
      </c>
      <c r="H597">
        <f t="shared" si="9"/>
        <v>3.9009409226092866</v>
      </c>
    </row>
    <row r="598" spans="1:8" x14ac:dyDescent="0.25">
      <c r="A598" t="s">
        <v>1512</v>
      </c>
      <c r="B598" t="s">
        <v>1513</v>
      </c>
      <c r="C598" t="s">
        <v>1514</v>
      </c>
      <c r="D598" t="s">
        <v>11</v>
      </c>
      <c r="E598">
        <v>-1.9551351959551799</v>
      </c>
      <c r="F598">
        <v>9.9654158820619608E-4</v>
      </c>
      <c r="G598">
        <v>6.9630162393533703E-3</v>
      </c>
      <c r="H598">
        <f t="shared" si="9"/>
        <v>2.1572025919487436</v>
      </c>
    </row>
    <row r="599" spans="1:8" x14ac:dyDescent="0.25">
      <c r="A599" t="s">
        <v>519</v>
      </c>
      <c r="B599" t="s">
        <v>520</v>
      </c>
      <c r="C599" t="s">
        <v>521</v>
      </c>
      <c r="D599" t="s">
        <v>522</v>
      </c>
      <c r="E599">
        <v>-1.96280744084366</v>
      </c>
      <c r="F599" s="1">
        <v>4.3079513446173801E-5</v>
      </c>
      <c r="G599">
        <v>8.9561329374744398E-4</v>
      </c>
      <c r="H599">
        <f t="shared" si="9"/>
        <v>3.0478794687349113</v>
      </c>
    </row>
    <row r="600" spans="1:8" x14ac:dyDescent="0.25">
      <c r="A600" t="s">
        <v>574</v>
      </c>
      <c r="B600" t="s">
        <v>575</v>
      </c>
      <c r="C600" t="s">
        <v>576</v>
      </c>
      <c r="D600" t="s">
        <v>11</v>
      </c>
      <c r="E600">
        <v>-1.96472344936456</v>
      </c>
      <c r="F600" s="1">
        <v>5.4747479156698303E-5</v>
      </c>
      <c r="G600">
        <v>1.02728731402235E-3</v>
      </c>
      <c r="H600">
        <f t="shared" si="9"/>
        <v>2.9883080749580944</v>
      </c>
    </row>
    <row r="601" spans="1:8" x14ac:dyDescent="0.25">
      <c r="A601" t="s">
        <v>302</v>
      </c>
      <c r="B601" t="s">
        <v>303</v>
      </c>
      <c r="C601" t="s">
        <v>119</v>
      </c>
      <c r="D601" t="s">
        <v>11</v>
      </c>
      <c r="E601">
        <v>-1.9677894389408499</v>
      </c>
      <c r="F601" s="1">
        <v>1.2007865450266299E-5</v>
      </c>
      <c r="G601">
        <v>4.37806879752832E-4</v>
      </c>
      <c r="H601">
        <f t="shared" si="9"/>
        <v>3.3587174181558987</v>
      </c>
    </row>
    <row r="602" spans="1:8" x14ac:dyDescent="0.25">
      <c r="A602" t="s">
        <v>440</v>
      </c>
      <c r="B602" t="s">
        <v>441</v>
      </c>
      <c r="C602" t="s">
        <v>442</v>
      </c>
      <c r="D602" t="s">
        <v>11</v>
      </c>
      <c r="E602">
        <v>-1.9753778809926399</v>
      </c>
      <c r="F602" s="1">
        <v>2.5401294482979098E-5</v>
      </c>
      <c r="G602">
        <v>6.2486547220743098E-4</v>
      </c>
      <c r="H602">
        <f t="shared" si="9"/>
        <v>3.2042134722026003</v>
      </c>
    </row>
    <row r="603" spans="1:8" x14ac:dyDescent="0.25">
      <c r="A603" t="s">
        <v>1810</v>
      </c>
      <c r="B603" t="s">
        <v>1811</v>
      </c>
      <c r="C603" t="s">
        <v>1812</v>
      </c>
      <c r="D603" t="s">
        <v>11</v>
      </c>
      <c r="E603">
        <v>-1.9780701281928801</v>
      </c>
      <c r="F603">
        <v>1.57656011047435E-3</v>
      </c>
      <c r="G603">
        <v>9.2150693997214497E-3</v>
      </c>
      <c r="H603">
        <f t="shared" si="9"/>
        <v>2.0355013897121261</v>
      </c>
    </row>
    <row r="604" spans="1:8" x14ac:dyDescent="0.25">
      <c r="A604" t="s">
        <v>948</v>
      </c>
      <c r="B604" t="s">
        <v>949</v>
      </c>
      <c r="C604" t="s">
        <v>119</v>
      </c>
      <c r="D604" t="s">
        <v>11</v>
      </c>
      <c r="E604">
        <v>-1.97830658973009</v>
      </c>
      <c r="F604">
        <v>2.5281101934714902E-4</v>
      </c>
      <c r="G604">
        <v>2.85504790059018E-3</v>
      </c>
      <c r="H604">
        <f t="shared" si="9"/>
        <v>2.5443866009776839</v>
      </c>
    </row>
    <row r="605" spans="1:8" x14ac:dyDescent="0.25">
      <c r="A605" t="s">
        <v>606</v>
      </c>
      <c r="B605" t="s">
        <v>607</v>
      </c>
      <c r="C605" t="s">
        <v>608</v>
      </c>
      <c r="D605" t="s">
        <v>11</v>
      </c>
      <c r="E605">
        <v>-1.9864975404498699</v>
      </c>
      <c r="F605" s="1">
        <v>6.4003827759472406E-5</v>
      </c>
      <c r="G605">
        <v>1.1356348175246499E-3</v>
      </c>
      <c r="H605">
        <f t="shared" si="9"/>
        <v>2.9447613008705309</v>
      </c>
    </row>
    <row r="606" spans="1:8" x14ac:dyDescent="0.25">
      <c r="A606" t="s">
        <v>120</v>
      </c>
      <c r="B606" t="s">
        <v>121</v>
      </c>
      <c r="C606" t="s">
        <v>122</v>
      </c>
      <c r="D606" t="s">
        <v>11</v>
      </c>
      <c r="E606">
        <v>-1.9937487414719699</v>
      </c>
      <c r="F606" s="1">
        <v>1.7520212698600801E-6</v>
      </c>
      <c r="G606">
        <v>1.6870120595836901E-4</v>
      </c>
      <c r="H606">
        <f t="shared" si="9"/>
        <v>3.7728818128513426</v>
      </c>
    </row>
    <row r="607" spans="1:8" x14ac:dyDescent="0.25">
      <c r="A607" t="s">
        <v>1364</v>
      </c>
      <c r="B607" t="s">
        <v>1365</v>
      </c>
      <c r="C607" t="s">
        <v>1366</v>
      </c>
      <c r="D607" t="s">
        <v>11</v>
      </c>
      <c r="E607">
        <v>-2.0355676628475301</v>
      </c>
      <c r="F607">
        <v>7.6790874672204995E-4</v>
      </c>
      <c r="G607">
        <v>5.9782512856510197E-3</v>
      </c>
      <c r="H607">
        <f t="shared" si="9"/>
        <v>2.2234258340812816</v>
      </c>
    </row>
    <row r="608" spans="1:8" x14ac:dyDescent="0.25">
      <c r="A608" t="s">
        <v>464</v>
      </c>
      <c r="B608" t="s">
        <v>465</v>
      </c>
      <c r="C608" t="s">
        <v>249</v>
      </c>
      <c r="D608" t="s">
        <v>11</v>
      </c>
      <c r="E608">
        <v>-2.05283974569535</v>
      </c>
      <c r="F608" s="1">
        <v>3.1569999989257702E-5</v>
      </c>
      <c r="G608">
        <v>7.4047839718393595E-4</v>
      </c>
      <c r="H608">
        <f t="shared" si="9"/>
        <v>3.1304876071234133</v>
      </c>
    </row>
    <row r="609" spans="1:8" x14ac:dyDescent="0.25">
      <c r="A609" t="s">
        <v>1819</v>
      </c>
      <c r="B609" t="s">
        <v>1820</v>
      </c>
      <c r="C609" t="s">
        <v>1821</v>
      </c>
      <c r="D609" t="s">
        <v>11</v>
      </c>
      <c r="E609">
        <v>-2.06468927595468</v>
      </c>
      <c r="F609">
        <v>1.5864812000476801E-3</v>
      </c>
      <c r="G609">
        <v>9.2287613232934305E-3</v>
      </c>
      <c r="H609">
        <f t="shared" si="9"/>
        <v>2.0348565857084915</v>
      </c>
    </row>
    <row r="610" spans="1:8" x14ac:dyDescent="0.25">
      <c r="A610" t="s">
        <v>357</v>
      </c>
      <c r="B610" t="s">
        <v>358</v>
      </c>
      <c r="C610" t="s">
        <v>359</v>
      </c>
      <c r="D610" t="s">
        <v>11</v>
      </c>
      <c r="E610">
        <v>-2.0714303739959599</v>
      </c>
      <c r="F610" s="1">
        <v>1.70359502161402E-5</v>
      </c>
      <c r="G610">
        <v>5.1582303639586896E-4</v>
      </c>
      <c r="H610">
        <f t="shared" si="9"/>
        <v>3.2874992663931071</v>
      </c>
    </row>
    <row r="611" spans="1:8" x14ac:dyDescent="0.25">
      <c r="A611" t="s">
        <v>247</v>
      </c>
      <c r="B611" t="s">
        <v>248</v>
      </c>
      <c r="C611" t="s">
        <v>249</v>
      </c>
      <c r="D611" t="s">
        <v>11</v>
      </c>
      <c r="E611">
        <v>-2.0795889005613901</v>
      </c>
      <c r="F611" s="1">
        <v>7.7795470521902002E-6</v>
      </c>
      <c r="G611">
        <v>3.4800720566586E-4</v>
      </c>
      <c r="H611">
        <f t="shared" si="9"/>
        <v>3.4584117636726046</v>
      </c>
    </row>
    <row r="612" spans="1:8" x14ac:dyDescent="0.25">
      <c r="A612" t="s">
        <v>27</v>
      </c>
      <c r="B612" t="s">
        <v>28</v>
      </c>
      <c r="C612" t="s">
        <v>29</v>
      </c>
      <c r="D612" t="s">
        <v>11</v>
      </c>
      <c r="E612">
        <v>-2.0921179295079502</v>
      </c>
      <c r="F612" s="1">
        <v>4.3948171437015501E-8</v>
      </c>
      <c r="G612" s="1">
        <v>2.29723370411485E-5</v>
      </c>
      <c r="H612">
        <f t="shared" si="9"/>
        <v>4.6387948205452689</v>
      </c>
    </row>
    <row r="613" spans="1:8" x14ac:dyDescent="0.25">
      <c r="A613" t="s">
        <v>774</v>
      </c>
      <c r="B613" t="s">
        <v>775</v>
      </c>
      <c r="C613" t="s">
        <v>776</v>
      </c>
      <c r="D613" t="s">
        <v>11</v>
      </c>
      <c r="E613">
        <v>-2.0927598078784899</v>
      </c>
      <c r="F613">
        <v>1.3473822838167999E-4</v>
      </c>
      <c r="G613">
        <v>1.86745143048699E-3</v>
      </c>
      <c r="H613">
        <f t="shared" si="9"/>
        <v>2.7287506846910325</v>
      </c>
    </row>
    <row r="614" spans="1:8" x14ac:dyDescent="0.25">
      <c r="A614" t="s">
        <v>242</v>
      </c>
      <c r="B614" t="s">
        <v>243</v>
      </c>
      <c r="C614" t="s">
        <v>221</v>
      </c>
      <c r="D614" t="s">
        <v>11</v>
      </c>
      <c r="E614">
        <v>-2.0941206976587798</v>
      </c>
      <c r="F614" s="1">
        <v>7.5480735341763901E-6</v>
      </c>
      <c r="G614">
        <v>3.4800720566586E-4</v>
      </c>
      <c r="H614">
        <f t="shared" si="9"/>
        <v>3.4584117636726046</v>
      </c>
    </row>
    <row r="615" spans="1:8" x14ac:dyDescent="0.25">
      <c r="A615" t="s">
        <v>1880</v>
      </c>
      <c r="B615" t="s">
        <v>1881</v>
      </c>
      <c r="C615" t="s">
        <v>1882</v>
      </c>
      <c r="D615" t="s">
        <v>11</v>
      </c>
      <c r="E615">
        <v>-2.09799023450018</v>
      </c>
      <c r="F615">
        <v>1.76172743813487E-3</v>
      </c>
      <c r="G615">
        <v>9.8546136821716403E-3</v>
      </c>
      <c r="H615">
        <f t="shared" si="9"/>
        <v>2.0063603961424907</v>
      </c>
    </row>
    <row r="616" spans="1:8" x14ac:dyDescent="0.25">
      <c r="A616" t="s">
        <v>660</v>
      </c>
      <c r="B616" t="s">
        <v>661</v>
      </c>
      <c r="C616" t="s">
        <v>662</v>
      </c>
      <c r="D616" t="s">
        <v>11</v>
      </c>
      <c r="E616">
        <v>-2.1259374733962102</v>
      </c>
      <c r="F616" s="1">
        <v>8.3315904362728894E-5</v>
      </c>
      <c r="G616">
        <v>1.3549017513921099E-3</v>
      </c>
      <c r="H616">
        <f t="shared" si="9"/>
        <v>2.8680921958414247</v>
      </c>
    </row>
    <row r="617" spans="1:8" x14ac:dyDescent="0.25">
      <c r="A617" t="s">
        <v>411</v>
      </c>
      <c r="B617" t="s">
        <v>412</v>
      </c>
      <c r="C617" t="s">
        <v>413</v>
      </c>
      <c r="D617" t="s">
        <v>11</v>
      </c>
      <c r="E617">
        <v>-2.1359059858242402</v>
      </c>
      <c r="F617" s="1">
        <v>2.3430373201833499E-5</v>
      </c>
      <c r="G617">
        <v>6.212444604747E-4</v>
      </c>
      <c r="H617">
        <f t="shared" si="9"/>
        <v>3.2067374707672571</v>
      </c>
    </row>
    <row r="618" spans="1:8" x14ac:dyDescent="0.25">
      <c r="A618" t="s">
        <v>174</v>
      </c>
      <c r="B618" t="s">
        <v>175</v>
      </c>
      <c r="C618" t="s">
        <v>176</v>
      </c>
      <c r="D618" t="s">
        <v>11</v>
      </c>
      <c r="E618">
        <v>-2.1551665666258302</v>
      </c>
      <c r="F618" s="1">
        <v>3.7305124797564599E-6</v>
      </c>
      <c r="G618">
        <v>2.43679482356635E-4</v>
      </c>
      <c r="H618">
        <f t="shared" si="9"/>
        <v>3.6131810365699817</v>
      </c>
    </row>
    <row r="619" spans="1:8" x14ac:dyDescent="0.25">
      <c r="A619" t="s">
        <v>414</v>
      </c>
      <c r="B619" t="s">
        <v>415</v>
      </c>
      <c r="C619" t="s">
        <v>416</v>
      </c>
      <c r="D619" t="s">
        <v>11</v>
      </c>
      <c r="E619">
        <v>-2.1577170092565199</v>
      </c>
      <c r="F619" s="1">
        <v>2.3680510744701002E-5</v>
      </c>
      <c r="G619">
        <v>6.2216867416483505E-4</v>
      </c>
      <c r="H619">
        <f t="shared" si="9"/>
        <v>3.2060918591544132</v>
      </c>
    </row>
    <row r="620" spans="1:8" x14ac:dyDescent="0.25">
      <c r="A620" t="s">
        <v>343</v>
      </c>
      <c r="B620" t="s">
        <v>344</v>
      </c>
      <c r="C620" t="s">
        <v>321</v>
      </c>
      <c r="D620" t="s">
        <v>11</v>
      </c>
      <c r="E620">
        <v>-2.1581186257142302</v>
      </c>
      <c r="F620" s="1">
        <v>1.52916968765457E-5</v>
      </c>
      <c r="G620">
        <v>4.8705109468312799E-4</v>
      </c>
      <c r="H620">
        <f t="shared" si="9"/>
        <v>3.3124254762084564</v>
      </c>
    </row>
    <row r="621" spans="1:8" x14ac:dyDescent="0.25">
      <c r="A621" t="s">
        <v>222</v>
      </c>
      <c r="B621" t="s">
        <v>223</v>
      </c>
      <c r="C621" t="s">
        <v>224</v>
      </c>
      <c r="D621" t="s">
        <v>11</v>
      </c>
      <c r="E621">
        <v>-2.1592975588201799</v>
      </c>
      <c r="F621" s="1">
        <v>6.3508407521749799E-6</v>
      </c>
      <c r="G621">
        <v>3.1937519104395398E-4</v>
      </c>
      <c r="H621">
        <f t="shared" si="9"/>
        <v>3.4956988227347221</v>
      </c>
    </row>
    <row r="622" spans="1:8" x14ac:dyDescent="0.25">
      <c r="A622" t="s">
        <v>162</v>
      </c>
      <c r="B622" t="s">
        <v>163</v>
      </c>
      <c r="C622" t="s">
        <v>164</v>
      </c>
      <c r="D622" t="s">
        <v>11</v>
      </c>
      <c r="E622">
        <v>-2.16792387722557</v>
      </c>
      <c r="F622" s="1">
        <v>3.3247607453173499E-6</v>
      </c>
      <c r="G622">
        <v>2.33948068598388E-4</v>
      </c>
      <c r="H622">
        <f t="shared" si="9"/>
        <v>3.6308805358555363</v>
      </c>
    </row>
    <row r="623" spans="1:8" x14ac:dyDescent="0.25">
      <c r="A623" t="s">
        <v>123</v>
      </c>
      <c r="B623" t="s">
        <v>124</v>
      </c>
      <c r="C623" t="s">
        <v>125</v>
      </c>
      <c r="D623" t="s">
        <v>11</v>
      </c>
      <c r="E623">
        <v>-2.1708347831106698</v>
      </c>
      <c r="F623" s="1">
        <v>1.85993204755706E-6</v>
      </c>
      <c r="G623">
        <v>1.7042349968839901E-4</v>
      </c>
      <c r="H623">
        <f t="shared" si="9"/>
        <v>3.7684705205943883</v>
      </c>
    </row>
    <row r="624" spans="1:8" x14ac:dyDescent="0.25">
      <c r="A624" t="s">
        <v>1308</v>
      </c>
      <c r="B624" t="s">
        <v>1309</v>
      </c>
      <c r="C624" t="s">
        <v>608</v>
      </c>
      <c r="D624" t="s">
        <v>11</v>
      </c>
      <c r="E624">
        <v>-2.23499900933429</v>
      </c>
      <c r="F624">
        <v>6.8382477760612899E-4</v>
      </c>
      <c r="G624">
        <v>5.5602552472462799E-3</v>
      </c>
      <c r="H624">
        <f t="shared" si="9"/>
        <v>2.2549052713808631</v>
      </c>
    </row>
    <row r="625" spans="1:8" x14ac:dyDescent="0.25">
      <c r="A625" t="s">
        <v>45</v>
      </c>
      <c r="B625" t="s">
        <v>46</v>
      </c>
      <c r="C625" t="s">
        <v>47</v>
      </c>
      <c r="D625" t="s">
        <v>11</v>
      </c>
      <c r="E625">
        <v>-2.2633533972767199</v>
      </c>
      <c r="F625" s="1">
        <v>4.5945942684489699E-7</v>
      </c>
      <c r="G625">
        <v>1.2562008339757E-4</v>
      </c>
      <c r="H625">
        <f t="shared" si="9"/>
        <v>3.9009409226092866</v>
      </c>
    </row>
    <row r="626" spans="1:8" x14ac:dyDescent="0.25">
      <c r="A626" t="s">
        <v>225</v>
      </c>
      <c r="B626" t="s">
        <v>226</v>
      </c>
      <c r="C626" t="s">
        <v>227</v>
      </c>
      <c r="D626" t="s">
        <v>11</v>
      </c>
      <c r="E626">
        <v>-2.2648419275051701</v>
      </c>
      <c r="F626" s="1">
        <v>6.4588188672572403E-6</v>
      </c>
      <c r="G626">
        <v>3.1937519104395398E-4</v>
      </c>
      <c r="H626">
        <f t="shared" si="9"/>
        <v>3.4956988227347221</v>
      </c>
    </row>
    <row r="627" spans="1:8" x14ac:dyDescent="0.25">
      <c r="A627" t="s">
        <v>81</v>
      </c>
      <c r="B627" t="s">
        <v>82</v>
      </c>
      <c r="C627" t="s">
        <v>83</v>
      </c>
      <c r="D627" t="s">
        <v>11</v>
      </c>
      <c r="E627">
        <v>-2.26895300908921</v>
      </c>
      <c r="F627" s="1">
        <v>8.5892670988902297E-7</v>
      </c>
      <c r="G627">
        <v>1.2571251325935699E-4</v>
      </c>
      <c r="H627">
        <f t="shared" si="9"/>
        <v>3.9006214910569867</v>
      </c>
    </row>
    <row r="628" spans="1:8" x14ac:dyDescent="0.25">
      <c r="A628" t="s">
        <v>396</v>
      </c>
      <c r="B628" t="s">
        <v>397</v>
      </c>
      <c r="C628" t="s">
        <v>398</v>
      </c>
      <c r="D628" t="s">
        <v>11</v>
      </c>
      <c r="E628">
        <v>-2.2730967640867399</v>
      </c>
      <c r="F628" s="1">
        <v>2.0820172344681099E-5</v>
      </c>
      <c r="G628">
        <v>5.7087103288222399E-4</v>
      </c>
      <c r="H628">
        <f t="shared" si="9"/>
        <v>3.2434619933894897</v>
      </c>
    </row>
    <row r="629" spans="1:8" x14ac:dyDescent="0.25">
      <c r="A629" t="s">
        <v>108</v>
      </c>
      <c r="B629" t="s">
        <v>109</v>
      </c>
      <c r="C629" t="s">
        <v>110</v>
      </c>
      <c r="D629" t="s">
        <v>11</v>
      </c>
      <c r="E629">
        <v>-2.2787309589706699</v>
      </c>
      <c r="F629" s="1">
        <v>1.45058950795622E-6</v>
      </c>
      <c r="G629">
        <v>1.5610902969446499E-4</v>
      </c>
      <c r="H629">
        <f t="shared" si="9"/>
        <v>3.8065719756495509</v>
      </c>
    </row>
    <row r="630" spans="1:8" x14ac:dyDescent="0.25">
      <c r="A630" t="s">
        <v>244</v>
      </c>
      <c r="B630" t="s">
        <v>245</v>
      </c>
      <c r="C630" t="s">
        <v>246</v>
      </c>
      <c r="D630" t="s">
        <v>11</v>
      </c>
      <c r="E630">
        <v>-2.29411400649728</v>
      </c>
      <c r="F630" s="1">
        <v>7.7489608599642202E-6</v>
      </c>
      <c r="G630">
        <v>3.4800720566586E-4</v>
      </c>
      <c r="H630">
        <f t="shared" si="9"/>
        <v>3.4584117636726046</v>
      </c>
    </row>
    <row r="631" spans="1:8" x14ac:dyDescent="0.25">
      <c r="A631" t="s">
        <v>204</v>
      </c>
      <c r="B631" t="s">
        <v>205</v>
      </c>
      <c r="C631" t="s">
        <v>206</v>
      </c>
      <c r="D631" t="s">
        <v>11</v>
      </c>
      <c r="E631">
        <v>-2.3821229457022302</v>
      </c>
      <c r="F631" s="1">
        <v>5.52353757202988E-6</v>
      </c>
      <c r="G631">
        <v>3.0466720592360402E-4</v>
      </c>
      <c r="H631">
        <f t="shared" si="9"/>
        <v>3.5161742902896442</v>
      </c>
    </row>
    <row r="632" spans="1:8" x14ac:dyDescent="0.25">
      <c r="A632" t="s">
        <v>114</v>
      </c>
      <c r="B632" t="s">
        <v>115</v>
      </c>
      <c r="C632" t="s">
        <v>116</v>
      </c>
      <c r="D632" t="s">
        <v>11</v>
      </c>
      <c r="E632">
        <v>-2.3873183387959198</v>
      </c>
      <c r="F632" s="1">
        <v>1.57233584617687E-6</v>
      </c>
      <c r="G632">
        <v>1.5981046836558799E-4</v>
      </c>
      <c r="H632">
        <f t="shared" si="9"/>
        <v>3.7963947756822152</v>
      </c>
    </row>
    <row r="633" spans="1:8" x14ac:dyDescent="0.25">
      <c r="A633" t="s">
        <v>1703</v>
      </c>
      <c r="B633" t="s">
        <v>1704</v>
      </c>
      <c r="C633" t="s">
        <v>1705</v>
      </c>
      <c r="D633" t="s">
        <v>11</v>
      </c>
      <c r="E633">
        <v>-2.3885382073831098</v>
      </c>
      <c r="F633">
        <v>1.3680880590044801E-3</v>
      </c>
      <c r="G633">
        <v>8.48446475914812E-3</v>
      </c>
      <c r="H633">
        <f t="shared" si="9"/>
        <v>2.0713755498672723</v>
      </c>
    </row>
    <row r="634" spans="1:8" x14ac:dyDescent="0.25">
      <c r="A634" t="s">
        <v>24</v>
      </c>
      <c r="B634" t="s">
        <v>25</v>
      </c>
      <c r="C634" t="s">
        <v>26</v>
      </c>
      <c r="D634" t="s">
        <v>11</v>
      </c>
      <c r="E634">
        <v>-2.3980056672101102</v>
      </c>
      <c r="F634" s="1">
        <v>3.7856112791588402E-8</v>
      </c>
      <c r="G634" s="1">
        <v>2.29723370411485E-5</v>
      </c>
      <c r="H634">
        <f t="shared" si="9"/>
        <v>4.6387948205452689</v>
      </c>
    </row>
    <row r="635" spans="1:8" x14ac:dyDescent="0.25">
      <c r="A635" t="s">
        <v>946</v>
      </c>
      <c r="B635" t="s">
        <v>947</v>
      </c>
      <c r="C635" t="s">
        <v>587</v>
      </c>
      <c r="D635" t="s">
        <v>11</v>
      </c>
      <c r="E635">
        <v>-2.4225944411231302</v>
      </c>
      <c r="F635">
        <v>2.49723535937479E-4</v>
      </c>
      <c r="G635">
        <v>2.82891151082116E-3</v>
      </c>
      <c r="H635">
        <f t="shared" si="9"/>
        <v>2.548380637188866</v>
      </c>
    </row>
    <row r="636" spans="1:8" x14ac:dyDescent="0.25">
      <c r="A636" t="s">
        <v>609</v>
      </c>
      <c r="B636" t="s">
        <v>610</v>
      </c>
      <c r="C636" t="s">
        <v>611</v>
      </c>
      <c r="D636" t="s">
        <v>11</v>
      </c>
      <c r="E636">
        <v>-2.4785691582878999</v>
      </c>
      <c r="F636" s="1">
        <v>6.4413366970591902E-5</v>
      </c>
      <c r="G636">
        <v>1.1356348175246499E-3</v>
      </c>
      <c r="H636">
        <f t="shared" si="9"/>
        <v>2.9447613008705309</v>
      </c>
    </row>
    <row r="637" spans="1:8" x14ac:dyDescent="0.25">
      <c r="A637" t="s">
        <v>580</v>
      </c>
      <c r="B637" t="s">
        <v>581</v>
      </c>
      <c r="C637" t="s">
        <v>582</v>
      </c>
      <c r="D637" t="s">
        <v>11</v>
      </c>
      <c r="E637">
        <v>-2.5409522129829898</v>
      </c>
      <c r="F637" s="1">
        <v>5.8126072543505998E-5</v>
      </c>
      <c r="G637">
        <v>1.0796106570390299E-3</v>
      </c>
      <c r="H637">
        <f t="shared" si="9"/>
        <v>2.9667328370921782</v>
      </c>
    </row>
    <row r="638" spans="1:8" x14ac:dyDescent="0.25">
      <c r="A638" t="s">
        <v>458</v>
      </c>
      <c r="B638" t="s">
        <v>459</v>
      </c>
      <c r="C638" t="s">
        <v>460</v>
      </c>
      <c r="D638" t="s">
        <v>11</v>
      </c>
      <c r="E638">
        <v>-2.5498420756122102</v>
      </c>
      <c r="F638" s="1">
        <v>3.1363795504832103E-5</v>
      </c>
      <c r="G638">
        <v>7.4047839718393595E-4</v>
      </c>
      <c r="H638">
        <f t="shared" si="9"/>
        <v>3.1304876071234133</v>
      </c>
    </row>
    <row r="639" spans="1:8" x14ac:dyDescent="0.25">
      <c r="A639" t="s">
        <v>1175</v>
      </c>
      <c r="B639" t="s">
        <v>1176</v>
      </c>
      <c r="C639" t="s">
        <v>1177</v>
      </c>
      <c r="D639" t="s">
        <v>11</v>
      </c>
      <c r="E639">
        <v>-2.6327279262190602</v>
      </c>
      <c r="F639">
        <v>5.0931659637083802E-4</v>
      </c>
      <c r="G639">
        <v>4.6242913799525998E-3</v>
      </c>
      <c r="H639">
        <f t="shared" si="9"/>
        <v>2.334954808515159</v>
      </c>
    </row>
    <row r="640" spans="1:8" x14ac:dyDescent="0.25">
      <c r="A640" t="s">
        <v>8</v>
      </c>
      <c r="B640" t="s">
        <v>9</v>
      </c>
      <c r="C640" t="s">
        <v>10</v>
      </c>
      <c r="D640" t="s">
        <v>11</v>
      </c>
      <c r="E640">
        <v>-2.6707885151558202</v>
      </c>
      <c r="F640" s="1">
        <v>3.3473848124894702E-9</v>
      </c>
      <c r="G640" s="1">
        <v>1.2138259063994999E-5</v>
      </c>
      <c r="H640">
        <f t="shared" si="9"/>
        <v>4.9158435977021311</v>
      </c>
    </row>
    <row r="641" spans="1:8" x14ac:dyDescent="0.25">
      <c r="A641" t="s">
        <v>669</v>
      </c>
      <c r="B641" t="s">
        <v>670</v>
      </c>
      <c r="C641" t="s">
        <v>671</v>
      </c>
      <c r="D641" t="s">
        <v>11</v>
      </c>
      <c r="E641">
        <v>-2.6817411832735099</v>
      </c>
      <c r="F641" s="1">
        <v>8.4935348885187802E-5</v>
      </c>
      <c r="G641">
        <v>1.36306334022326E-3</v>
      </c>
      <c r="H641">
        <f t="shared" si="9"/>
        <v>2.8654839624556474</v>
      </c>
    </row>
    <row r="642" spans="1:8" x14ac:dyDescent="0.25">
      <c r="A642" t="s">
        <v>331</v>
      </c>
      <c r="B642" t="s">
        <v>332</v>
      </c>
      <c r="C642" t="s">
        <v>333</v>
      </c>
      <c r="D642" t="s">
        <v>11</v>
      </c>
      <c r="E642">
        <v>-2.7337340223847901</v>
      </c>
      <c r="F642" s="1">
        <v>1.3677715943005901E-5</v>
      </c>
      <c r="G642">
        <v>4.5497056941326102E-4</v>
      </c>
      <c r="H642">
        <f t="shared" ref="H642:H659" si="10">-LOG(G642)</f>
        <v>3.3420166955512602</v>
      </c>
    </row>
    <row r="643" spans="1:8" x14ac:dyDescent="0.25">
      <c r="A643" t="s">
        <v>461</v>
      </c>
      <c r="B643" t="s">
        <v>462</v>
      </c>
      <c r="C643" t="s">
        <v>463</v>
      </c>
      <c r="D643" t="s">
        <v>11</v>
      </c>
      <c r="E643">
        <v>-2.7368406046758</v>
      </c>
      <c r="F643" s="1">
        <v>3.1461866367033997E-5</v>
      </c>
      <c r="G643">
        <v>7.4047839718393595E-4</v>
      </c>
      <c r="H643">
        <f t="shared" si="10"/>
        <v>3.1304876071234133</v>
      </c>
    </row>
    <row r="644" spans="1:8" x14ac:dyDescent="0.25">
      <c r="A644" t="s">
        <v>156</v>
      </c>
      <c r="B644" t="s">
        <v>157</v>
      </c>
      <c r="C644" t="s">
        <v>158</v>
      </c>
      <c r="D644" t="s">
        <v>11</v>
      </c>
      <c r="E644">
        <v>-2.7997712993134898</v>
      </c>
      <c r="F644" s="1">
        <v>3.2065377469204301E-6</v>
      </c>
      <c r="G644">
        <v>2.3121501544862E-4</v>
      </c>
      <c r="H644">
        <f t="shared" si="10"/>
        <v>3.6359839656030286</v>
      </c>
    </row>
    <row r="645" spans="1:8" x14ac:dyDescent="0.25">
      <c r="A645" t="s">
        <v>772</v>
      </c>
      <c r="B645" t="s">
        <v>773</v>
      </c>
      <c r="C645" t="s">
        <v>249</v>
      </c>
      <c r="D645" t="s">
        <v>11</v>
      </c>
      <c r="E645">
        <v>-2.84146865611865</v>
      </c>
      <c r="F645">
        <v>1.3371579165138899E-4</v>
      </c>
      <c r="G645">
        <v>1.8603273066632401E-3</v>
      </c>
      <c r="H645">
        <f t="shared" si="10"/>
        <v>2.7304106391303296</v>
      </c>
    </row>
    <row r="646" spans="1:8" x14ac:dyDescent="0.25">
      <c r="A646" t="s">
        <v>213</v>
      </c>
      <c r="B646" t="s">
        <v>214</v>
      </c>
      <c r="C646" t="s">
        <v>215</v>
      </c>
      <c r="D646" t="s">
        <v>11</v>
      </c>
      <c r="E646">
        <v>-2.9134132434480402</v>
      </c>
      <c r="F646" s="1">
        <v>5.9613664665300702E-6</v>
      </c>
      <c r="G646">
        <v>3.1552216878895497E-4</v>
      </c>
      <c r="H646">
        <f t="shared" si="10"/>
        <v>3.5009701215403584</v>
      </c>
    </row>
    <row r="647" spans="1:8" x14ac:dyDescent="0.25">
      <c r="A647" t="s">
        <v>325</v>
      </c>
      <c r="B647" t="s">
        <v>326</v>
      </c>
      <c r="C647" t="s">
        <v>327</v>
      </c>
      <c r="D647" t="s">
        <v>11</v>
      </c>
      <c r="E647">
        <v>-2.9671531898849302</v>
      </c>
      <c r="F647" s="1">
        <v>1.32817734689937E-5</v>
      </c>
      <c r="G647">
        <v>4.4912913883774299E-4</v>
      </c>
      <c r="H647">
        <f t="shared" si="10"/>
        <v>3.3476287676361975</v>
      </c>
    </row>
    <row r="648" spans="1:8" x14ac:dyDescent="0.25">
      <c r="A648" t="s">
        <v>126</v>
      </c>
      <c r="B648" t="s">
        <v>127</v>
      </c>
      <c r="C648" t="s">
        <v>128</v>
      </c>
      <c r="D648" t="s">
        <v>11</v>
      </c>
      <c r="E648">
        <v>-3.04360030215661</v>
      </c>
      <c r="F648" s="1">
        <v>1.90276230486287E-6</v>
      </c>
      <c r="G648">
        <v>1.7042349968839901E-4</v>
      </c>
      <c r="H648">
        <f t="shared" si="10"/>
        <v>3.7684705205943883</v>
      </c>
    </row>
    <row r="649" spans="1:8" x14ac:dyDescent="0.25">
      <c r="A649" t="s">
        <v>30</v>
      </c>
      <c r="B649" t="s">
        <v>31</v>
      </c>
      <c r="C649" t="s">
        <v>32</v>
      </c>
      <c r="D649" t="s">
        <v>11</v>
      </c>
      <c r="E649">
        <v>-3.0917584290621698</v>
      </c>
      <c r="F649" s="1">
        <v>2.4992140766825598E-7</v>
      </c>
      <c r="G649">
        <v>1.0256394999909699E-4</v>
      </c>
      <c r="H649">
        <f t="shared" si="10"/>
        <v>3.9890052617158829</v>
      </c>
    </row>
    <row r="650" spans="1:8" x14ac:dyDescent="0.25">
      <c r="A650" t="s">
        <v>231</v>
      </c>
      <c r="B650" t="s">
        <v>232</v>
      </c>
      <c r="C650" t="s">
        <v>233</v>
      </c>
      <c r="D650" t="s">
        <v>11</v>
      </c>
      <c r="E650">
        <v>-3.1033403094376202</v>
      </c>
      <c r="F650" s="1">
        <v>6.5864129195246396E-6</v>
      </c>
      <c r="G650">
        <v>3.21329131633875E-4</v>
      </c>
      <c r="H650">
        <f t="shared" si="10"/>
        <v>3.4930498996139883</v>
      </c>
    </row>
    <row r="651" spans="1:8" x14ac:dyDescent="0.25">
      <c r="A651" t="s">
        <v>18</v>
      </c>
      <c r="B651" t="s">
        <v>19</v>
      </c>
      <c r="C651" t="s">
        <v>20</v>
      </c>
      <c r="D651" t="s">
        <v>11</v>
      </c>
      <c r="E651">
        <v>-3.1059152305644999</v>
      </c>
      <c r="F651" s="1">
        <v>1.42874337987146E-8</v>
      </c>
      <c r="G651" s="1">
        <v>1.3069430067374199E-5</v>
      </c>
      <c r="H651">
        <f t="shared" si="10"/>
        <v>4.8837433507508461</v>
      </c>
    </row>
    <row r="652" spans="1:8" x14ac:dyDescent="0.25">
      <c r="A652" t="s">
        <v>39</v>
      </c>
      <c r="B652" t="s">
        <v>40</v>
      </c>
      <c r="C652" t="s">
        <v>41</v>
      </c>
      <c r="D652" t="s">
        <v>11</v>
      </c>
      <c r="E652">
        <v>-3.1420568415620198</v>
      </c>
      <c r="F652" s="1">
        <v>4.2038152840217902E-7</v>
      </c>
      <c r="G652">
        <v>1.2562008339757E-4</v>
      </c>
      <c r="H652">
        <f t="shared" si="10"/>
        <v>3.9009409226092866</v>
      </c>
    </row>
    <row r="653" spans="1:8" x14ac:dyDescent="0.25">
      <c r="A653" t="s">
        <v>57</v>
      </c>
      <c r="B653" t="s">
        <v>58</v>
      </c>
      <c r="C653" t="s">
        <v>59</v>
      </c>
      <c r="D653" t="s">
        <v>11</v>
      </c>
      <c r="E653">
        <v>-3.2076258285702601</v>
      </c>
      <c r="F653" s="1">
        <v>5.8524445614277602E-7</v>
      </c>
      <c r="G653">
        <v>1.2562008339757E-4</v>
      </c>
      <c r="H653">
        <f t="shared" si="10"/>
        <v>3.9009409226092866</v>
      </c>
    </row>
    <row r="654" spans="1:8" x14ac:dyDescent="0.25">
      <c r="A654" t="s">
        <v>177</v>
      </c>
      <c r="B654" t="s">
        <v>178</v>
      </c>
      <c r="C654" t="s">
        <v>179</v>
      </c>
      <c r="D654" t="s">
        <v>11</v>
      </c>
      <c r="E654">
        <v>-3.2912468380523898</v>
      </c>
      <c r="F654" s="1">
        <v>3.7960455026860402E-6</v>
      </c>
      <c r="G654">
        <v>2.43679482356635E-4</v>
      </c>
      <c r="H654">
        <f t="shared" si="10"/>
        <v>3.6131810365699817</v>
      </c>
    </row>
    <row r="655" spans="1:8" x14ac:dyDescent="0.25">
      <c r="A655" t="s">
        <v>60</v>
      </c>
      <c r="B655" t="s">
        <v>61</v>
      </c>
      <c r="C655" t="s">
        <v>62</v>
      </c>
      <c r="D655" t="s">
        <v>11</v>
      </c>
      <c r="E655">
        <v>-3.3155886124515002</v>
      </c>
      <c r="F655" s="1">
        <v>6.5775465986418E-7</v>
      </c>
      <c r="G655">
        <v>1.2562008339757E-4</v>
      </c>
      <c r="H655">
        <f t="shared" si="10"/>
        <v>3.9009409226092866</v>
      </c>
    </row>
    <row r="656" spans="1:8" x14ac:dyDescent="0.25">
      <c r="A656" t="s">
        <v>66</v>
      </c>
      <c r="B656" t="s">
        <v>67</v>
      </c>
      <c r="C656" t="s">
        <v>68</v>
      </c>
      <c r="D656" t="s">
        <v>11</v>
      </c>
      <c r="E656">
        <v>-3.3666705214642598</v>
      </c>
      <c r="F656" s="1">
        <v>7.3533348851331203E-7</v>
      </c>
      <c r="G656">
        <v>1.2562008339757E-4</v>
      </c>
      <c r="H656">
        <f t="shared" si="10"/>
        <v>3.9009409226092866</v>
      </c>
    </row>
    <row r="657" spans="1:8" x14ac:dyDescent="0.25">
      <c r="A657" t="s">
        <v>12</v>
      </c>
      <c r="B657" t="s">
        <v>13</v>
      </c>
      <c r="C657" t="s">
        <v>14</v>
      </c>
      <c r="D657" t="s">
        <v>11</v>
      </c>
      <c r="E657">
        <v>-3.3846291072560799</v>
      </c>
      <c r="F657" s="1">
        <v>6.6347412210959302E-9</v>
      </c>
      <c r="G657" s="1">
        <v>1.2138259063994999E-5</v>
      </c>
      <c r="H657">
        <f t="shared" si="10"/>
        <v>4.9158435977021311</v>
      </c>
    </row>
    <row r="658" spans="1:8" x14ac:dyDescent="0.25">
      <c r="A658" t="s">
        <v>96</v>
      </c>
      <c r="B658" t="s">
        <v>97</v>
      </c>
      <c r="C658" t="s">
        <v>98</v>
      </c>
      <c r="D658" t="s">
        <v>11</v>
      </c>
      <c r="E658">
        <v>-3.4046846297943798</v>
      </c>
      <c r="F658" s="1">
        <v>1.2331290802640701E-6</v>
      </c>
      <c r="G658">
        <v>1.48386353099522E-4</v>
      </c>
      <c r="H658">
        <f t="shared" si="10"/>
        <v>3.8286060387207597</v>
      </c>
    </row>
    <row r="659" spans="1:8" x14ac:dyDescent="0.25">
      <c r="A659" t="s">
        <v>15</v>
      </c>
      <c r="B659" t="s">
        <v>16</v>
      </c>
      <c r="C659" t="s">
        <v>17</v>
      </c>
      <c r="D659" t="s">
        <v>11</v>
      </c>
      <c r="E659">
        <v>-3.6380057053777399</v>
      </c>
      <c r="F659" s="1">
        <v>1.25457292320148E-8</v>
      </c>
      <c r="G659" s="1">
        <v>1.3069430067374199E-5</v>
      </c>
      <c r="H659">
        <f t="shared" si="10"/>
        <v>4.8837433507508461</v>
      </c>
    </row>
    <row r="663" spans="1:8" x14ac:dyDescent="0.25">
      <c r="A663" t="s">
        <v>1901</v>
      </c>
    </row>
  </sheetData>
  <sortState xmlns:xlrd2="http://schemas.microsoft.com/office/spreadsheetml/2017/richdata2" ref="A2:H659">
    <sortCondition descending="1" ref="E2:E659"/>
  </sortState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of DEGs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uci, Michael (AAFC/AAC)</dc:creator>
  <cp:lastModifiedBy>Fruci, Michael (AAFC/AAC)</cp:lastModifiedBy>
  <dcterms:created xsi:type="dcterms:W3CDTF">2024-11-07T18:33:29Z</dcterms:created>
  <dcterms:modified xsi:type="dcterms:W3CDTF">2025-06-16T12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11-07T18:33:58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6776bb67-38cd-488d-a6b7-128ecee50dbc</vt:lpwstr>
  </property>
  <property fmtid="{D5CDD505-2E9C-101B-9397-08002B2CF9AE}" pid="8" name="MSIP_Label_baad8967-3ba6-4b00-a759-20a8ca19a393_ContentBits">
    <vt:lpwstr>1</vt:lpwstr>
  </property>
</Properties>
</file>